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13"/>
  <workbookPr defaultThemeVersion="124226"/>
  <mc:AlternateContent xmlns:mc="http://schemas.openxmlformats.org/markup-compatibility/2006">
    <mc:Choice Requires="x15">
      <x15ac:absPath xmlns:x15ac="http://schemas.microsoft.com/office/spreadsheetml/2010/11/ac" url="\\intra.rs-e.ch\Users\UserHomes\B107865\Win7Desktop\To dos\FGF23-CKD ms\20250124\"/>
    </mc:Choice>
  </mc:AlternateContent>
  <xr:revisionPtr revIDLastSave="0" documentId="13_ncr:1_{D72FFE14-DD54-465A-B278-F347C8A26C30}" xr6:coauthVersionLast="36" xr6:coauthVersionMax="47" xr10:uidLastSave="{00000000-0000-0000-0000-000000000000}"/>
  <bookViews>
    <workbookView xWindow="0" yWindow="0" windowWidth="28800" windowHeight="11625" xr2:uid="{00000000-000D-0000-FFFF-FFFF00000000}"/>
  </bookViews>
  <sheets>
    <sheet name="Tabelle1" sheetId="1" r:id="rId1"/>
    <sheet name="Tabelle2" sheetId="2" r:id="rId2"/>
    <sheet name="Tabelle3" sheetId="3" r:id="rId3"/>
  </sheets>
  <calcPr calcId="191029"/>
</workbook>
</file>

<file path=xl/calcChain.xml><?xml version="1.0" encoding="utf-8"?>
<calcChain xmlns="http://schemas.openxmlformats.org/spreadsheetml/2006/main">
  <c r="M25" i="1" l="1"/>
  <c r="K25" i="1"/>
  <c r="J25" i="1"/>
  <c r="H25" i="1"/>
  <c r="G25" i="1"/>
  <c r="E25" i="1"/>
  <c r="B25" i="1"/>
  <c r="M24" i="1"/>
  <c r="BU24" i="1"/>
  <c r="BV24" i="1"/>
  <c r="B24" i="1" s="1"/>
  <c r="BW24" i="1"/>
  <c r="E24" i="1" s="1"/>
  <c r="BX24" i="1"/>
  <c r="H24" i="1" s="1"/>
  <c r="BY24" i="1"/>
  <c r="K24" i="1" s="1"/>
  <c r="BZ24" i="1"/>
  <c r="CA24" i="1"/>
  <c r="B26" i="1" s="1"/>
  <c r="CB24" i="1"/>
  <c r="E26" i="1" s="1"/>
  <c r="CC24" i="1"/>
  <c r="H26" i="1" s="1"/>
  <c r="CD24" i="1"/>
  <c r="K26" i="1" s="1"/>
  <c r="CE24" i="1"/>
  <c r="CF24" i="1"/>
  <c r="CG24" i="1"/>
  <c r="CH24" i="1"/>
  <c r="CI24" i="1"/>
  <c r="BU25" i="1"/>
  <c r="BV25" i="1"/>
  <c r="D24" i="1" s="1"/>
  <c r="BW25" i="1"/>
  <c r="G24" i="1" s="1"/>
  <c r="BX25" i="1"/>
  <c r="J24" i="1" s="1"/>
  <c r="BY25" i="1"/>
  <c r="BZ25" i="1"/>
  <c r="CA25" i="1"/>
  <c r="D26" i="1" s="1"/>
  <c r="CB25" i="1"/>
  <c r="G26" i="1" s="1"/>
  <c r="CC25" i="1"/>
  <c r="J26" i="1" s="1"/>
  <c r="CD25" i="1"/>
  <c r="M26" i="1" s="1"/>
  <c r="CE25" i="1"/>
  <c r="CF25" i="1"/>
  <c r="CG25" i="1"/>
  <c r="CH25" i="1"/>
  <c r="CI25" i="1"/>
  <c r="K27" i="1"/>
  <c r="H27" i="1"/>
  <c r="G27" i="1"/>
  <c r="E27" i="1"/>
  <c r="D27" i="1"/>
  <c r="BP24" i="1"/>
  <c r="BQ24" i="1"/>
  <c r="B27" i="1" s="1"/>
  <c r="BR24" i="1"/>
  <c r="BS24" i="1"/>
  <c r="BT24" i="1"/>
  <c r="BP25" i="1"/>
  <c r="BQ25" i="1"/>
  <c r="BR25" i="1"/>
  <c r="BS25" i="1"/>
  <c r="J27" i="1" s="1"/>
  <c r="BT25" i="1"/>
  <c r="M27" i="1" s="1"/>
  <c r="BL24" i="1"/>
  <c r="BM24" i="1"/>
  <c r="B34" i="1" s="1"/>
  <c r="BN24" i="1"/>
  <c r="H34" i="1" s="1"/>
  <c r="BL25" i="1"/>
  <c r="BM25" i="1"/>
  <c r="D34" i="1" s="1"/>
  <c r="BN25" i="1"/>
  <c r="J34" i="1" s="1"/>
  <c r="BO7" i="1"/>
  <c r="BO24" i="1" s="1"/>
  <c r="BK7" i="1"/>
  <c r="BK24" i="1" s="1"/>
  <c r="BH24" i="1"/>
  <c r="BI24" i="1"/>
  <c r="B33" i="1" s="1"/>
  <c r="BJ24" i="1"/>
  <c r="H33" i="1" s="1"/>
  <c r="BH25" i="1"/>
  <c r="BI25" i="1"/>
  <c r="D33" i="1" s="1"/>
  <c r="BJ25" i="1"/>
  <c r="J33" i="1" s="1"/>
  <c r="BC24" i="1"/>
  <c r="BD24" i="1"/>
  <c r="B15" i="1" s="1"/>
  <c r="BE24" i="1"/>
  <c r="E15" i="1" s="1"/>
  <c r="BF24" i="1"/>
  <c r="H15" i="1" s="1"/>
  <c r="BG24" i="1"/>
  <c r="K15" i="1" s="1"/>
  <c r="BC25" i="1"/>
  <c r="BD25" i="1"/>
  <c r="D15" i="1" s="1"/>
  <c r="BE25" i="1"/>
  <c r="G15" i="1" s="1"/>
  <c r="BF25" i="1"/>
  <c r="J15" i="1" s="1"/>
  <c r="BG25" i="1"/>
  <c r="M15" i="1" s="1"/>
  <c r="AX24" i="1"/>
  <c r="AY24" i="1"/>
  <c r="B14" i="1" s="1"/>
  <c r="AZ24" i="1"/>
  <c r="E14" i="1" s="1"/>
  <c r="BA24" i="1"/>
  <c r="H14" i="1" s="1"/>
  <c r="BB24" i="1"/>
  <c r="K14" i="1" s="1"/>
  <c r="AX25" i="1"/>
  <c r="AY25" i="1"/>
  <c r="D14" i="1" s="1"/>
  <c r="AZ25" i="1"/>
  <c r="G14" i="1" s="1"/>
  <c r="BA25" i="1"/>
  <c r="J14" i="1" s="1"/>
  <c r="BB25" i="1"/>
  <c r="M14" i="1" s="1"/>
  <c r="K23" i="1"/>
  <c r="AM24" i="1"/>
  <c r="AN24" i="1"/>
  <c r="B22" i="1" s="1"/>
  <c r="AO24" i="1"/>
  <c r="E22" i="1" s="1"/>
  <c r="AP24" i="1"/>
  <c r="H22" i="1" s="1"/>
  <c r="AQ24" i="1"/>
  <c r="K22" i="1" s="1"/>
  <c r="AR24" i="1"/>
  <c r="AS24" i="1"/>
  <c r="B23" i="1" s="1"/>
  <c r="AT24" i="1"/>
  <c r="E23" i="1" s="1"/>
  <c r="AU24" i="1"/>
  <c r="H23" i="1" s="1"/>
  <c r="AV24" i="1"/>
  <c r="AW24" i="1"/>
  <c r="AM25" i="1"/>
  <c r="AN25" i="1"/>
  <c r="D22" i="1" s="1"/>
  <c r="AO25" i="1"/>
  <c r="G22" i="1" s="1"/>
  <c r="AP25" i="1"/>
  <c r="J22" i="1" s="1"/>
  <c r="AQ25" i="1"/>
  <c r="M22" i="1" s="1"/>
  <c r="AR25" i="1"/>
  <c r="AS25" i="1"/>
  <c r="D23" i="1" s="1"/>
  <c r="AT25" i="1"/>
  <c r="G23" i="1" s="1"/>
  <c r="AU25" i="1"/>
  <c r="J23" i="1" s="1"/>
  <c r="AV25" i="1"/>
  <c r="M23" i="1" s="1"/>
  <c r="AW25" i="1"/>
  <c r="BO25" i="1" l="1"/>
  <c r="BK25" i="1"/>
  <c r="AH24" i="1" l="1"/>
  <c r="AI24" i="1"/>
  <c r="B21" i="1" s="1"/>
  <c r="AJ24" i="1"/>
  <c r="E21" i="1" s="1"/>
  <c r="AK24" i="1"/>
  <c r="H21" i="1" s="1"/>
  <c r="AL24" i="1"/>
  <c r="K21" i="1" s="1"/>
  <c r="AH25" i="1"/>
  <c r="AI25" i="1"/>
  <c r="D21" i="1" s="1"/>
  <c r="AJ25" i="1"/>
  <c r="G21" i="1" s="1"/>
  <c r="AK25" i="1"/>
  <c r="J21" i="1" s="1"/>
  <c r="AL25" i="1"/>
  <c r="M21" i="1" s="1"/>
  <c r="U24" i="1"/>
  <c r="E11" i="1" s="1"/>
  <c r="V24" i="1"/>
  <c r="H11" i="1" s="1"/>
  <c r="W24" i="1"/>
  <c r="K11" i="1" s="1"/>
  <c r="X24" i="1"/>
  <c r="Y24" i="1"/>
  <c r="B12" i="1" s="1"/>
  <c r="Z24" i="1"/>
  <c r="AA24" i="1"/>
  <c r="H12" i="1" s="1"/>
  <c r="AB24" i="1"/>
  <c r="K12" i="1" s="1"/>
  <c r="AC24" i="1"/>
  <c r="AD24" i="1"/>
  <c r="B13" i="1" s="1"/>
  <c r="AE24" i="1"/>
  <c r="AF24" i="1"/>
  <c r="H13" i="1" s="1"/>
  <c r="AG24" i="1"/>
  <c r="K13" i="1" s="1"/>
  <c r="U25" i="1"/>
  <c r="G11" i="1" s="1"/>
  <c r="V25" i="1"/>
  <c r="J11" i="1" s="1"/>
  <c r="W25" i="1"/>
  <c r="M11" i="1" s="1"/>
  <c r="X25" i="1"/>
  <c r="Y25" i="1"/>
  <c r="D12" i="1" s="1"/>
  <c r="Z25" i="1"/>
  <c r="AA25" i="1"/>
  <c r="J12" i="1" s="1"/>
  <c r="AB25" i="1"/>
  <c r="M12" i="1" s="1"/>
  <c r="AC25" i="1"/>
  <c r="AD25" i="1"/>
  <c r="D13" i="1" s="1"/>
  <c r="AE25" i="1"/>
  <c r="AF25" i="1"/>
  <c r="J13" i="1" s="1"/>
  <c r="AG25" i="1"/>
  <c r="M13" i="1" s="1"/>
  <c r="T25" i="1"/>
  <c r="D11" i="1" s="1"/>
  <c r="T24" i="1"/>
  <c r="B11" i="1" s="1"/>
</calcChain>
</file>

<file path=xl/sharedStrings.xml><?xml version="1.0" encoding="utf-8"?>
<sst xmlns="http://schemas.openxmlformats.org/spreadsheetml/2006/main" count="124" uniqueCount="46">
  <si>
    <t xml:space="preserve">mean ± SD      </t>
  </si>
  <si>
    <t>n =</t>
  </si>
  <si>
    <t>±</t>
  </si>
  <si>
    <t>Two-way ANOVA</t>
  </si>
  <si>
    <t>interaction</t>
  </si>
  <si>
    <t>Kidney disease</t>
  </si>
  <si>
    <t>Healthy</t>
  </si>
  <si>
    <t>vehicle</t>
  </si>
  <si>
    <t>FGF23</t>
  </si>
  <si>
    <t>disease</t>
  </si>
  <si>
    <t>treatment</t>
  </si>
  <si>
    <t>Anti-GBM model</t>
  </si>
  <si>
    <t>hFGF23</t>
  </si>
  <si>
    <t>antiGBM vehicle</t>
  </si>
  <si>
    <t>antiGBM+FGF23</t>
  </si>
  <si>
    <t>m-cterm</t>
  </si>
  <si>
    <t>m-iFGF23</t>
  </si>
  <si>
    <t>m-cFGF23</t>
  </si>
  <si>
    <t>ND</t>
  </si>
  <si>
    <t>stabw</t>
  </si>
  <si>
    <t>mean</t>
  </si>
  <si>
    <t>ADA</t>
  </si>
  <si>
    <t>h-iFGF23 (pg/mL)</t>
  </si>
  <si>
    <t>imFGF23</t>
  </si>
  <si>
    <t>GBM s-Crea</t>
  </si>
  <si>
    <t>m-iFGF23 (pg/mL)</t>
  </si>
  <si>
    <t>m-cFGF23 (pg/mL)</t>
  </si>
  <si>
    <t>GBM s-BUN</t>
  </si>
  <si>
    <t>s-creatinine (mg/dL)</t>
  </si>
  <si>
    <t>FE-Pi (%)</t>
  </si>
  <si>
    <t>Supplementary Table 1: Biochemical assessments of serum and urine</t>
  </si>
  <si>
    <t>adenin-m_iFGF23</t>
  </si>
  <si>
    <t>&lt;0.001*</t>
  </si>
  <si>
    <t>Adriamycin nephropathy</t>
  </si>
  <si>
    <t>Adenine nephropathy</t>
  </si>
  <si>
    <t>adenin-m_cFGF23</t>
  </si>
  <si>
    <t>s-BUN (mg/dL)</t>
  </si>
  <si>
    <t>ADA Fepi</t>
  </si>
  <si>
    <t>ADA s-crea</t>
  </si>
  <si>
    <t>ADA s-Pi</t>
  </si>
  <si>
    <t>ADA s-BUN</t>
  </si>
  <si>
    <t>cl25</t>
  </si>
  <si>
    <t>p-creatinine (mg/dL)</t>
  </si>
  <si>
    <t>p-BUN (mg/dL)</t>
  </si>
  <si>
    <t>p-phosphate</t>
  </si>
  <si>
    <t>Anti-GBM, anti-glomerular basement membrane. h, human. m, mouse. i, intact. c, c-terminal. p, plasma. BUN, blood urea nitrogen. FE-Pi, fractional excretion of phosphate. ND, not determined. *t-te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0"/>
      <name val="Arial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theme="0"/>
      <name val="Arial"/>
      <family val="2"/>
    </font>
    <font>
      <sz val="10"/>
      <color theme="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1" fillId="0" borderId="0" xfId="0" applyFont="1" applyBorder="1"/>
    <xf numFmtId="0" fontId="2" fillId="0" borderId="0" xfId="0" applyFont="1" applyBorder="1"/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2" fontId="1" fillId="0" borderId="0" xfId="0" applyNumberFormat="1" applyFont="1" applyBorder="1"/>
    <xf numFmtId="2" fontId="1" fillId="0" borderId="0" xfId="0" applyNumberFormat="1" applyFont="1" applyBorder="1" applyAlignment="1">
      <alignment horizontal="left"/>
    </xf>
    <xf numFmtId="164" fontId="1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wrapText="1"/>
    </xf>
    <xf numFmtId="164" fontId="3" fillId="0" borderId="0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165" fontId="1" fillId="0" borderId="0" xfId="0" applyNumberFormat="1" applyFont="1"/>
    <xf numFmtId="165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center"/>
    </xf>
    <xf numFmtId="2" fontId="6" fillId="0" borderId="0" xfId="0" applyNumberFormat="1" applyFont="1"/>
    <xf numFmtId="165" fontId="6" fillId="0" borderId="0" xfId="0" applyNumberFormat="1" applyFont="1"/>
    <xf numFmtId="0" fontId="6" fillId="0" borderId="0" xfId="0" applyFont="1"/>
    <xf numFmtId="0" fontId="10" fillId="0" borderId="0" xfId="0" applyFont="1" applyAlignment="1">
      <alignment horizontal="left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left" vertical="top" wrapText="1"/>
    </xf>
    <xf numFmtId="0" fontId="2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I106"/>
  <sheetViews>
    <sheetView tabSelected="1" topLeftCell="A17" zoomScale="70" zoomScaleNormal="70" workbookViewId="0">
      <selection activeCell="A36" sqref="A36:P36"/>
    </sheetView>
  </sheetViews>
  <sheetFormatPr baseColWidth="10" defaultColWidth="11.42578125" defaultRowHeight="14.25" x14ac:dyDescent="0.2"/>
  <cols>
    <col min="1" max="1" width="21.85546875" style="1" customWidth="1"/>
    <col min="2" max="2" width="11.42578125" style="1"/>
    <col min="3" max="3" width="2.42578125" style="1" customWidth="1"/>
    <col min="4" max="5" width="11.42578125" style="1"/>
    <col min="6" max="6" width="2.42578125" style="1" customWidth="1"/>
    <col min="7" max="8" width="11.42578125" style="1"/>
    <col min="9" max="9" width="2.42578125" style="1" customWidth="1"/>
    <col min="10" max="11" width="11.42578125" style="1"/>
    <col min="12" max="12" width="2.42578125" style="1" customWidth="1"/>
    <col min="13" max="17" width="11.42578125" style="1"/>
    <col min="18" max="19" width="11.42578125" style="40"/>
    <col min="20" max="58" width="0" style="40" hidden="1" customWidth="1"/>
    <col min="59" max="66" width="11.42578125" style="40"/>
    <col min="67" max="67" width="13.140625" style="40" bestFit="1" customWidth="1"/>
    <col min="68" max="87" width="11.42578125" style="40"/>
    <col min="88" max="16384" width="11.42578125" style="1"/>
  </cols>
  <sheetData>
    <row r="1" spans="1:87" ht="15" x14ac:dyDescent="0.25">
      <c r="A1" s="3" t="s">
        <v>30</v>
      </c>
    </row>
    <row r="2" spans="1:87" ht="15" x14ac:dyDescent="0.25">
      <c r="A2" s="3"/>
    </row>
    <row r="3" spans="1:87" ht="15" x14ac:dyDescent="0.25">
      <c r="B3" s="52" t="s">
        <v>6</v>
      </c>
      <c r="C3" s="52"/>
      <c r="D3" s="52"/>
      <c r="E3" s="52"/>
      <c r="F3" s="52"/>
      <c r="G3" s="52"/>
      <c r="H3" s="52" t="s">
        <v>5</v>
      </c>
      <c r="I3" s="52"/>
      <c r="J3" s="52"/>
      <c r="K3" s="52"/>
      <c r="L3" s="52"/>
      <c r="M3" s="52"/>
      <c r="N3" s="52" t="s">
        <v>3</v>
      </c>
      <c r="O3" s="52"/>
      <c r="P3" s="52"/>
    </row>
    <row r="4" spans="1:87" ht="15" x14ac:dyDescent="0.25">
      <c r="B4" s="52"/>
      <c r="C4" s="52"/>
      <c r="D4" s="52"/>
      <c r="E4" s="52"/>
      <c r="F4" s="52"/>
      <c r="G4" s="52"/>
      <c r="H4" s="52"/>
      <c r="I4" s="52"/>
      <c r="J4" s="52"/>
      <c r="K4" s="52"/>
      <c r="L4" s="52"/>
      <c r="M4" s="52"/>
      <c r="N4" s="2"/>
      <c r="O4" s="2"/>
      <c r="P4" s="2"/>
    </row>
    <row r="5" spans="1:87" ht="15" x14ac:dyDescent="0.25">
      <c r="A5" s="3"/>
      <c r="B5" s="2"/>
      <c r="C5" s="2" t="s">
        <v>7</v>
      </c>
      <c r="D5" s="4"/>
      <c r="E5" s="2"/>
      <c r="F5" s="2" t="s">
        <v>8</v>
      </c>
      <c r="G5" s="4"/>
      <c r="H5" s="2"/>
      <c r="I5" s="2" t="s">
        <v>7</v>
      </c>
      <c r="J5" s="4"/>
      <c r="K5" s="2"/>
      <c r="L5" s="2" t="s">
        <v>8</v>
      </c>
      <c r="M5" s="4"/>
      <c r="N5" s="11" t="s">
        <v>9</v>
      </c>
      <c r="O5" s="11" t="s">
        <v>10</v>
      </c>
      <c r="P5" s="11" t="s">
        <v>4</v>
      </c>
      <c r="AI5" s="40" t="s">
        <v>21</v>
      </c>
      <c r="AN5" s="40" t="s">
        <v>21</v>
      </c>
      <c r="AS5" s="40" t="s">
        <v>21</v>
      </c>
      <c r="AY5" s="40" t="s">
        <v>24</v>
      </c>
      <c r="BD5" s="40" t="s">
        <v>27</v>
      </c>
      <c r="BI5" s="40" t="s">
        <v>31</v>
      </c>
      <c r="BM5" s="40" t="s">
        <v>35</v>
      </c>
      <c r="BQ5" s="40" t="s">
        <v>37</v>
      </c>
      <c r="BV5" s="40" t="s">
        <v>38</v>
      </c>
      <c r="CA5" s="40" t="s">
        <v>39</v>
      </c>
      <c r="CF5" s="40" t="s">
        <v>40</v>
      </c>
    </row>
    <row r="6" spans="1:87" ht="15.75" thickBot="1" x14ac:dyDescent="0.3">
      <c r="A6" s="5"/>
      <c r="B6" s="6"/>
      <c r="C6" s="7" t="s">
        <v>0</v>
      </c>
      <c r="D6" s="8"/>
      <c r="E6" s="6"/>
      <c r="F6" s="7" t="s">
        <v>0</v>
      </c>
      <c r="G6" s="8"/>
      <c r="H6" s="6"/>
      <c r="I6" s="7" t="s">
        <v>0</v>
      </c>
      <c r="J6" s="8"/>
      <c r="K6" s="6"/>
      <c r="L6" s="7" t="s">
        <v>0</v>
      </c>
      <c r="M6" s="8"/>
      <c r="N6" s="6"/>
      <c r="O6" s="13"/>
      <c r="P6" s="13"/>
      <c r="T6" s="40" t="s">
        <v>12</v>
      </c>
      <c r="Y6" s="40" t="s">
        <v>16</v>
      </c>
      <c r="AD6" s="40" t="s">
        <v>15</v>
      </c>
      <c r="AI6" s="40" t="s">
        <v>12</v>
      </c>
      <c r="AN6" s="40" t="s">
        <v>23</v>
      </c>
      <c r="AS6" s="40" t="s">
        <v>17</v>
      </c>
    </row>
    <row r="7" spans="1:87" ht="15" x14ac:dyDescent="0.25">
      <c r="D7" s="9"/>
      <c r="G7" s="9"/>
      <c r="J7" s="9"/>
      <c r="M7" s="9"/>
      <c r="T7" s="41">
        <v>0.35</v>
      </c>
      <c r="U7" s="41">
        <v>0.06</v>
      </c>
      <c r="V7" s="41">
        <v>0.67</v>
      </c>
      <c r="W7" s="41">
        <v>0.19</v>
      </c>
      <c r="Y7" s="42" t="s">
        <v>7</v>
      </c>
      <c r="Z7" s="42" t="s">
        <v>8</v>
      </c>
      <c r="AA7" s="42" t="s">
        <v>13</v>
      </c>
      <c r="AB7" s="42" t="s">
        <v>14</v>
      </c>
      <c r="AD7" s="42" t="s">
        <v>7</v>
      </c>
      <c r="AE7" s="42" t="s">
        <v>8</v>
      </c>
      <c r="AF7" s="42" t="s">
        <v>13</v>
      </c>
      <c r="AG7" s="42" t="s">
        <v>14</v>
      </c>
      <c r="AI7" s="43">
        <v>1.2779661016949153</v>
      </c>
      <c r="AJ7" s="43">
        <v>1.1084745762711863</v>
      </c>
      <c r="AK7" s="43">
        <v>0.29491525423728815</v>
      </c>
      <c r="AL7" s="43">
        <v>0.70169491525423722</v>
      </c>
      <c r="AN7" s="44">
        <v>417.33333333333331</v>
      </c>
      <c r="AO7" s="44">
        <v>117.33333333333333</v>
      </c>
      <c r="AP7" s="44">
        <v>110.6666666666667</v>
      </c>
      <c r="AQ7" s="44">
        <v>124</v>
      </c>
      <c r="AS7" s="44">
        <v>212.66666666666671</v>
      </c>
      <c r="AT7" s="44">
        <v>91.000000000000014</v>
      </c>
      <c r="AU7" s="44">
        <v>152.66666666666671</v>
      </c>
      <c r="AV7" s="44">
        <v>112.66666666666667</v>
      </c>
      <c r="AY7" s="45">
        <v>0.79073359073359084</v>
      </c>
      <c r="AZ7" s="45">
        <v>0.76764386536373519</v>
      </c>
      <c r="BA7" s="45">
        <v>0.86795366795366791</v>
      </c>
      <c r="BB7" s="45">
        <v>1.1768339768339771</v>
      </c>
      <c r="BD7" s="45">
        <v>24.22535211267606</v>
      </c>
      <c r="BE7" s="45">
        <v>22.105022831050224</v>
      </c>
      <c r="BF7" s="45">
        <v>22.676056338028168</v>
      </c>
      <c r="BG7" s="45">
        <v>30.563380281690144</v>
      </c>
      <c r="BI7" s="44">
        <v>60.6666666666667</v>
      </c>
      <c r="BJ7" s="44">
        <v>10847.333333333334</v>
      </c>
      <c r="BK7" s="40">
        <f>TTEST(BI7:BI10,BJ7:BJ14,2,2)</f>
        <v>3.3341656609001114E-4</v>
      </c>
      <c r="BM7" s="44">
        <v>722.66666666666674</v>
      </c>
      <c r="BN7" s="44">
        <v>5759.3333333333339</v>
      </c>
      <c r="BO7" s="40">
        <f>TTEST(BM7:BM10,BN7:BN14,2,2)</f>
        <v>6.4159413476911675E-7</v>
      </c>
      <c r="BQ7" s="40">
        <v>3.200692042</v>
      </c>
      <c r="BR7" s="40">
        <v>0.86784938099999998</v>
      </c>
      <c r="BS7" s="40">
        <v>3.0656216070000002</v>
      </c>
      <c r="BT7" s="40">
        <v>31.453286389999999</v>
      </c>
      <c r="BV7" s="45">
        <v>0.40173724212812179</v>
      </c>
      <c r="BW7" s="45">
        <v>0.41585233441910979</v>
      </c>
      <c r="BX7" s="45">
        <v>0.49402823018458208</v>
      </c>
      <c r="BY7" s="45">
        <v>0.7709011943539632</v>
      </c>
      <c r="CA7" s="45">
        <v>22.771084337349404</v>
      </c>
      <c r="CB7" s="45">
        <v>47.831325301204792</v>
      </c>
      <c r="CC7" s="45">
        <v>10.120481927710852</v>
      </c>
      <c r="CD7" s="45">
        <v>0.84337349397591777</v>
      </c>
      <c r="CF7" s="45">
        <v>17.539726027397261</v>
      </c>
      <c r="CG7" s="45">
        <v>16.06027397260274</v>
      </c>
      <c r="CH7" s="45">
        <v>21.43013698630137</v>
      </c>
      <c r="CI7" s="45">
        <v>20.936986301369863</v>
      </c>
    </row>
    <row r="8" spans="1:87" ht="15" x14ac:dyDescent="0.25">
      <c r="A8" s="3" t="s">
        <v>11</v>
      </c>
      <c r="D8" s="9"/>
      <c r="G8" s="9"/>
      <c r="J8" s="9"/>
      <c r="M8" s="9"/>
      <c r="T8" s="41">
        <v>0.23</v>
      </c>
      <c r="U8" s="41">
        <v>2.35</v>
      </c>
      <c r="V8" s="41">
        <v>0.04</v>
      </c>
      <c r="W8" s="41">
        <v>0.09</v>
      </c>
      <c r="Y8" s="41">
        <v>220.7</v>
      </c>
      <c r="Z8" s="41"/>
      <c r="AA8" s="41">
        <v>274</v>
      </c>
      <c r="AB8" s="41">
        <v>267.3</v>
      </c>
      <c r="AD8" s="41">
        <v>326</v>
      </c>
      <c r="AE8" s="41"/>
      <c r="AF8" s="41">
        <v>346</v>
      </c>
      <c r="AG8" s="41">
        <v>596</v>
      </c>
      <c r="AI8" s="43">
        <v>0.56610169491525397</v>
      </c>
      <c r="AJ8" s="43">
        <v>0.17627118644067785</v>
      </c>
      <c r="AK8" s="43">
        <v>0.29491525423728815</v>
      </c>
      <c r="AL8" s="43">
        <v>0.15932203389830496</v>
      </c>
      <c r="AN8" s="44">
        <v>160.66666666666671</v>
      </c>
      <c r="AO8" s="44">
        <v>194.00000000000003</v>
      </c>
      <c r="AP8" s="44">
        <v>264.00000000000006</v>
      </c>
      <c r="AQ8" s="44">
        <v>114.00000000000004</v>
      </c>
      <c r="AS8" s="44">
        <v>167.66666666666671</v>
      </c>
      <c r="AT8" s="44">
        <v>142.66666666666669</v>
      </c>
      <c r="AU8" s="44">
        <v>167.66666666666671</v>
      </c>
      <c r="AV8" s="44">
        <v>92.666666666666686</v>
      </c>
      <c r="AY8" s="45">
        <v>0.86795366795366791</v>
      </c>
      <c r="AZ8" s="45">
        <v>0.45494028230184574</v>
      </c>
      <c r="BA8" s="45">
        <v>0.85250965250965249</v>
      </c>
      <c r="BB8" s="45">
        <v>1.1613899613899616</v>
      </c>
      <c r="BD8" s="45">
        <v>23.943661971830991</v>
      </c>
      <c r="BE8" s="45">
        <v>13.703196347031966</v>
      </c>
      <c r="BF8" s="45">
        <v>29.366197183098596</v>
      </c>
      <c r="BG8" s="45">
        <v>27.112676056338035</v>
      </c>
      <c r="BI8" s="44">
        <v>107.33333333333336</v>
      </c>
      <c r="BJ8" s="44">
        <v>10300.666666666668</v>
      </c>
      <c r="BM8" s="44">
        <v>121</v>
      </c>
      <c r="BN8" s="44">
        <v>5724.3333333333339</v>
      </c>
      <c r="BQ8" s="40">
        <v>2.15916234</v>
      </c>
      <c r="BR8" s="40">
        <v>16.320927940000001</v>
      </c>
      <c r="BS8" s="40">
        <v>7.809831526</v>
      </c>
      <c r="BT8" s="40">
        <v>10.293410290000001</v>
      </c>
      <c r="BV8" s="45">
        <v>0.42996742671009797</v>
      </c>
      <c r="BW8" s="45">
        <v>0.500542888165038</v>
      </c>
      <c r="BX8" s="45">
        <v>0.51031487513572216</v>
      </c>
      <c r="BY8" s="45">
        <v>0.73832790445168295</v>
      </c>
      <c r="CA8" s="45">
        <v>32.048192771084338</v>
      </c>
      <c r="CB8" s="45">
        <v>4.9397590361445696</v>
      </c>
      <c r="CC8" s="45">
        <v>10.120481927710852</v>
      </c>
      <c r="CD8" s="45">
        <v>3.2530120481927871</v>
      </c>
      <c r="CF8" s="45">
        <v>14.8</v>
      </c>
      <c r="CG8" s="45">
        <v>13.32054794520548</v>
      </c>
      <c r="CH8" s="45">
        <v>15.84109589041096</v>
      </c>
      <c r="CI8" s="45">
        <v>12.772602739726025</v>
      </c>
    </row>
    <row r="9" spans="1:87" ht="15" x14ac:dyDescent="0.25">
      <c r="A9" s="1" t="s">
        <v>1</v>
      </c>
      <c r="B9" s="49">
        <v>8</v>
      </c>
      <c r="C9" s="49"/>
      <c r="D9" s="49"/>
      <c r="E9" s="49">
        <v>4</v>
      </c>
      <c r="F9" s="49"/>
      <c r="G9" s="49"/>
      <c r="H9" s="49">
        <v>8</v>
      </c>
      <c r="I9" s="49"/>
      <c r="J9" s="49"/>
      <c r="K9" s="49">
        <v>8</v>
      </c>
      <c r="L9" s="49"/>
      <c r="M9" s="49"/>
      <c r="R9" s="46"/>
      <c r="S9" s="41"/>
      <c r="T9" s="41">
        <v>0.21</v>
      </c>
      <c r="U9" s="41">
        <v>0.82</v>
      </c>
      <c r="V9" s="41">
        <v>7.0000000000000007E-2</v>
      </c>
      <c r="W9" s="41">
        <v>0.55000000000000004</v>
      </c>
      <c r="Y9" s="41">
        <v>157.30000000000001</v>
      </c>
      <c r="Z9" s="41"/>
      <c r="AA9" s="41">
        <v>240.7</v>
      </c>
      <c r="AB9" s="41">
        <v>327.3</v>
      </c>
      <c r="AD9" s="41">
        <v>129.30000000000001</v>
      </c>
      <c r="AE9" s="41"/>
      <c r="AF9" s="41">
        <v>402.7</v>
      </c>
      <c r="AG9" s="41">
        <v>497.7</v>
      </c>
      <c r="AI9" s="43">
        <v>0.53220338983050874</v>
      </c>
      <c r="AJ9" s="43">
        <v>0.66779661016949143</v>
      </c>
      <c r="AK9" s="43">
        <v>0.24406779661016945</v>
      </c>
      <c r="AL9" s="43">
        <v>1.2779661016949153</v>
      </c>
      <c r="AN9" s="44">
        <v>127.33333333333334</v>
      </c>
      <c r="AO9" s="44">
        <v>117.33333333333333</v>
      </c>
      <c r="AP9" s="44">
        <v>204.00000000000003</v>
      </c>
      <c r="AQ9" s="44">
        <v>107.33333333333336</v>
      </c>
      <c r="AS9" s="44">
        <v>162.66666666666671</v>
      </c>
      <c r="AT9" s="44">
        <v>87.666666666666671</v>
      </c>
      <c r="AU9" s="44">
        <v>206.00000000000006</v>
      </c>
      <c r="AV9" s="44">
        <v>89.333333333333343</v>
      </c>
      <c r="AY9" s="45">
        <v>0.68262548262548262</v>
      </c>
      <c r="AZ9" s="45">
        <v>0.57220412595005421</v>
      </c>
      <c r="BA9" s="45">
        <v>0.83706563706563697</v>
      </c>
      <c r="BB9" s="45">
        <v>0.94517374517374519</v>
      </c>
      <c r="BD9" s="45">
        <v>27.676056338028175</v>
      </c>
      <c r="BE9" s="45">
        <v>17.538812785388128</v>
      </c>
      <c r="BF9" s="45">
        <v>25.211267605633807</v>
      </c>
      <c r="BG9" s="45">
        <v>20</v>
      </c>
      <c r="BI9" s="44">
        <v>140.66666666666669</v>
      </c>
      <c r="BJ9" s="44">
        <v>7407.3333333333339</v>
      </c>
      <c r="BM9" s="44">
        <v>87.666666666666671</v>
      </c>
      <c r="BN9" s="44">
        <v>5499.3333333333339</v>
      </c>
      <c r="BQ9" s="40">
        <v>13.35180643</v>
      </c>
      <c r="BR9" s="40">
        <v>3.6200341520000001</v>
      </c>
      <c r="BS9" s="40">
        <v>0.33802989999999999</v>
      </c>
      <c r="BT9" s="40">
        <v>0.28535285999999999</v>
      </c>
      <c r="BV9" s="45">
        <v>0.64169381107491874</v>
      </c>
      <c r="BW9" s="45">
        <v>0.5428881650380023</v>
      </c>
      <c r="BX9" s="45">
        <v>0.47774158523344201</v>
      </c>
      <c r="BY9" s="45">
        <v>0.68946796959826306</v>
      </c>
      <c r="CA9" s="45">
        <v>5.1807228915662833</v>
      </c>
      <c r="CB9" s="45">
        <v>30.602409638554217</v>
      </c>
      <c r="CC9" s="45">
        <v>22.289156626506031</v>
      </c>
      <c r="CD9" s="45">
        <v>53.855421686746993</v>
      </c>
      <c r="CF9" s="45">
        <v>12.169863013698627</v>
      </c>
      <c r="CG9" s="45">
        <v>17.430136986301374</v>
      </c>
      <c r="CH9" s="45">
        <v>18.142465753424659</v>
      </c>
      <c r="CI9" s="45">
        <v>25.978082191780821</v>
      </c>
    </row>
    <row r="10" spans="1:87" ht="15" x14ac:dyDescent="0.25"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R10" s="46"/>
      <c r="S10" s="41"/>
      <c r="T10" s="41">
        <v>0.28999999999999998</v>
      </c>
      <c r="U10" s="41">
        <v>2.09</v>
      </c>
      <c r="V10" s="41">
        <v>0.01</v>
      </c>
      <c r="W10" s="41">
        <v>0.24</v>
      </c>
      <c r="Y10" s="41">
        <v>77.3</v>
      </c>
      <c r="Z10" s="41"/>
      <c r="AA10" s="41">
        <v>427.3</v>
      </c>
      <c r="AB10" s="41">
        <v>230.7</v>
      </c>
      <c r="AD10" s="41">
        <v>787.7</v>
      </c>
      <c r="AE10" s="41"/>
      <c r="AF10" s="41">
        <v>739.3</v>
      </c>
      <c r="AG10" s="41">
        <v>561</v>
      </c>
      <c r="AI10" s="43">
        <v>0.6169491525423727</v>
      </c>
      <c r="AJ10" s="43">
        <v>0.71864406779661005</v>
      </c>
      <c r="AK10" s="43">
        <v>1.311864406779661</v>
      </c>
      <c r="AL10" s="43">
        <v>0.41355932203389839</v>
      </c>
      <c r="AN10" s="44">
        <v>197.33333333333337</v>
      </c>
      <c r="AO10" s="44">
        <v>170.66666666666666</v>
      </c>
      <c r="AP10" s="44">
        <v>217.33333333333337</v>
      </c>
      <c r="AQ10" s="44">
        <v>207.33333333333337</v>
      </c>
      <c r="AS10" s="44">
        <v>159.33333333333337</v>
      </c>
      <c r="AT10" s="44">
        <v>117.66666666666667</v>
      </c>
      <c r="AU10" s="44">
        <v>169.33333333333334</v>
      </c>
      <c r="AV10" s="44">
        <v>172.66666666666669</v>
      </c>
      <c r="AY10" s="45">
        <v>0.5590733590733592</v>
      </c>
      <c r="AZ10" s="45">
        <v>0.45494028230184574</v>
      </c>
      <c r="BA10" s="45">
        <v>0.62084942084942085</v>
      </c>
      <c r="BB10" s="45">
        <v>1.2694980694980693</v>
      </c>
      <c r="BD10" s="45">
        <v>17.746478873239443</v>
      </c>
      <c r="BE10" s="45">
        <v>13.246575342465754</v>
      </c>
      <c r="BF10" s="45">
        <v>40.845070422535215</v>
      </c>
      <c r="BG10" s="45">
        <v>24.084507042253524</v>
      </c>
      <c r="BI10" s="44">
        <v>244.00000000000003</v>
      </c>
      <c r="BJ10" s="44">
        <v>10244</v>
      </c>
      <c r="BM10" s="44">
        <v>76.000000000000014</v>
      </c>
      <c r="BN10" s="44">
        <v>5767.666666666667</v>
      </c>
      <c r="BQ10" s="40">
        <v>0.73599787299999997</v>
      </c>
      <c r="BR10" s="40">
        <v>7.1985323709999998</v>
      </c>
      <c r="BS10" s="40">
        <v>3.184888199</v>
      </c>
      <c r="BT10" s="40">
        <v>0.70097026200000001</v>
      </c>
      <c r="BV10" s="45">
        <v>0.65580890336590669</v>
      </c>
      <c r="BW10" s="45">
        <v>0.41585233441910979</v>
      </c>
      <c r="BX10" s="45">
        <v>0.70575461454940314</v>
      </c>
      <c r="BY10" s="45">
        <v>0.7709011943539632</v>
      </c>
      <c r="CA10" s="45">
        <v>33.734939759036124</v>
      </c>
      <c r="CB10" s="45">
        <v>8.5542168674699006</v>
      </c>
      <c r="CC10" s="45">
        <v>19.036144578313245</v>
      </c>
      <c r="CD10" s="45">
        <v>44.216867469879517</v>
      </c>
      <c r="CF10" s="45">
        <v>21.978082191780821</v>
      </c>
      <c r="CG10" s="45">
        <v>19.402739726027395</v>
      </c>
      <c r="CH10" s="45">
        <v>23.293150684931508</v>
      </c>
      <c r="CI10" s="45">
        <v>24.334246575342469</v>
      </c>
    </row>
    <row r="11" spans="1:87" ht="15" x14ac:dyDescent="0.25">
      <c r="A11" s="1" t="s">
        <v>22</v>
      </c>
      <c r="B11" s="34">
        <f>T24*1000</f>
        <v>183.75</v>
      </c>
      <c r="C11" s="35" t="s">
        <v>2</v>
      </c>
      <c r="D11" s="36">
        <f>T25*1000</f>
        <v>106.36023693091325</v>
      </c>
      <c r="E11" s="34">
        <f>U24*1000</f>
        <v>1330</v>
      </c>
      <c r="F11" s="35" t="s">
        <v>2</v>
      </c>
      <c r="G11" s="36">
        <f>U25*1000</f>
        <v>1078.7338256802122</v>
      </c>
      <c r="H11" s="34">
        <f>V24*1000</f>
        <v>179.16666666666666</v>
      </c>
      <c r="I11" s="35" t="s">
        <v>2</v>
      </c>
      <c r="J11" s="36">
        <f>V25*1000</f>
        <v>184.65980186343327</v>
      </c>
      <c r="K11" s="34">
        <f>W24*1000</f>
        <v>684.16666666666674</v>
      </c>
      <c r="L11" s="35" t="s">
        <v>2</v>
      </c>
      <c r="M11" s="36">
        <f>W25*1000</f>
        <v>839.68022412575533</v>
      </c>
      <c r="N11" s="38">
        <v>0.15359999999999999</v>
      </c>
      <c r="O11" s="39">
        <v>8.0000000000000004E-4</v>
      </c>
      <c r="P11" s="38">
        <v>0.1593</v>
      </c>
      <c r="R11" s="46"/>
      <c r="S11" s="41"/>
      <c r="T11" s="41">
        <v>0.14000000000000001</v>
      </c>
      <c r="U11" s="41"/>
      <c r="V11" s="41">
        <v>0.11</v>
      </c>
      <c r="W11" s="41">
        <v>1.55</v>
      </c>
      <c r="Y11" s="41">
        <v>70.7</v>
      </c>
      <c r="Z11" s="41"/>
      <c r="AA11" s="41">
        <v>237.3</v>
      </c>
      <c r="AB11" s="41">
        <v>297.3</v>
      </c>
      <c r="AD11" s="41">
        <v>144.30000000000001</v>
      </c>
      <c r="AE11" s="41"/>
      <c r="AF11" s="41">
        <v>632.70000000000005</v>
      </c>
      <c r="AG11" s="41">
        <v>576</v>
      </c>
      <c r="AY11" s="45">
        <v>0.62432138979370244</v>
      </c>
      <c r="BA11" s="45">
        <v>0.83706563706563697</v>
      </c>
      <c r="BB11" s="45">
        <v>0.82162162162162178</v>
      </c>
      <c r="BD11" s="45">
        <v>13.977168949771691</v>
      </c>
      <c r="BF11" s="45">
        <v>35.492957746478872</v>
      </c>
      <c r="BG11" s="45">
        <v>32.323943661971832</v>
      </c>
      <c r="BJ11" s="44">
        <v>6844</v>
      </c>
      <c r="BN11" s="44">
        <v>5406</v>
      </c>
    </row>
    <row r="12" spans="1:87" ht="15" x14ac:dyDescent="0.25">
      <c r="A12" s="1" t="s">
        <v>25</v>
      </c>
      <c r="B12" s="34">
        <f>Y24</f>
        <v>131.5</v>
      </c>
      <c r="C12" s="35" t="s">
        <v>2</v>
      </c>
      <c r="D12" s="36">
        <f>Y25</f>
        <v>71.312831944889126</v>
      </c>
      <c r="E12" s="34"/>
      <c r="F12" s="35" t="s">
        <v>18</v>
      </c>
      <c r="G12" s="36"/>
      <c r="H12" s="34">
        <f>AA24</f>
        <v>306.91249999999997</v>
      </c>
      <c r="I12" s="35" t="s">
        <v>2</v>
      </c>
      <c r="J12" s="36">
        <f>AA25</f>
        <v>160.5288531030215</v>
      </c>
      <c r="K12" s="34">
        <f>AB24</f>
        <v>298.57499999999999</v>
      </c>
      <c r="L12" s="35" t="s">
        <v>2</v>
      </c>
      <c r="M12" s="36">
        <f>AB25</f>
        <v>87.513178599405421</v>
      </c>
      <c r="N12" s="17" t="s">
        <v>18</v>
      </c>
      <c r="O12" s="17" t="s">
        <v>18</v>
      </c>
      <c r="P12" s="17" t="s">
        <v>18</v>
      </c>
      <c r="T12" s="41">
        <v>0.14000000000000001</v>
      </c>
      <c r="U12" s="41"/>
      <c r="V12" s="41">
        <v>0.35</v>
      </c>
      <c r="W12" s="41">
        <v>0.14000000000000001</v>
      </c>
      <c r="Y12" s="41"/>
      <c r="Z12" s="41"/>
      <c r="AA12" s="41">
        <v>204</v>
      </c>
      <c r="AB12" s="41">
        <v>500.7</v>
      </c>
      <c r="AD12" s="41"/>
      <c r="AE12" s="41"/>
      <c r="AF12" s="41">
        <v>2204.3000000000002</v>
      </c>
      <c r="AG12" s="41">
        <v>637.70000000000005</v>
      </c>
      <c r="AY12" s="45">
        <v>0.87187839305103154</v>
      </c>
      <c r="BA12" s="45">
        <v>0.45096525096525103</v>
      </c>
      <c r="BB12" s="45">
        <v>0.6671814671814672</v>
      </c>
      <c r="BD12" s="45">
        <v>16.260273972602739</v>
      </c>
      <c r="BF12" s="45">
        <v>16.830985915492963</v>
      </c>
      <c r="BG12" s="45">
        <v>22.887323943661976</v>
      </c>
      <c r="BJ12" s="44">
        <v>3767.3333333333339</v>
      </c>
      <c r="BN12" s="44">
        <v>4311</v>
      </c>
    </row>
    <row r="13" spans="1:87" ht="15" x14ac:dyDescent="0.25">
      <c r="A13" s="1" t="s">
        <v>26</v>
      </c>
      <c r="B13" s="34">
        <f>AD24</f>
        <v>346.82499999999999</v>
      </c>
      <c r="C13" s="35" t="s">
        <v>2</v>
      </c>
      <c r="D13" s="36">
        <f>AD25</f>
        <v>307.21216745652077</v>
      </c>
      <c r="E13" s="34"/>
      <c r="F13" s="35" t="s">
        <v>18</v>
      </c>
      <c r="G13" s="36"/>
      <c r="H13" s="34">
        <f>AF24</f>
        <v>908.51249999999993</v>
      </c>
      <c r="I13" s="35" t="s">
        <v>2</v>
      </c>
      <c r="J13" s="36">
        <f>AF25</f>
        <v>784.73214071973086</v>
      </c>
      <c r="K13" s="34">
        <f>AG24</f>
        <v>803.71249999999998</v>
      </c>
      <c r="L13" s="35" t="s">
        <v>2</v>
      </c>
      <c r="M13" s="36">
        <f>AG25</f>
        <v>454.80099081906161</v>
      </c>
      <c r="N13" s="17" t="s">
        <v>18</v>
      </c>
      <c r="O13" s="17" t="s">
        <v>18</v>
      </c>
      <c r="P13" s="17" t="s">
        <v>18</v>
      </c>
      <c r="T13" s="41">
        <v>7.0000000000000007E-2</v>
      </c>
      <c r="U13" s="41"/>
      <c r="V13" s="41">
        <v>0.24</v>
      </c>
      <c r="W13" s="41">
        <v>1.1599999999999999</v>
      </c>
      <c r="Y13" s="41"/>
      <c r="Z13" s="41"/>
      <c r="AA13" s="41">
        <v>157.30000000000001</v>
      </c>
      <c r="AB13" s="41">
        <v>267.3</v>
      </c>
      <c r="AD13" s="41"/>
      <c r="AE13" s="41"/>
      <c r="AF13" s="41">
        <v>2117.6999999999998</v>
      </c>
      <c r="AG13" s="41">
        <v>1882.7</v>
      </c>
      <c r="AY13" s="45">
        <v>0.42888165038002179</v>
      </c>
      <c r="BA13" s="45">
        <v>0.60540540540540533</v>
      </c>
      <c r="BB13" s="45">
        <v>0.96061776061776072</v>
      </c>
      <c r="BD13" s="45">
        <v>14.662100456621008</v>
      </c>
      <c r="BF13" s="45">
        <v>21.549295774647888</v>
      </c>
      <c r="BG13" s="45">
        <v>33.098591549295776</v>
      </c>
      <c r="BJ13" s="44">
        <v>9374</v>
      </c>
      <c r="BN13" s="44">
        <v>5726.0000000000009</v>
      </c>
    </row>
    <row r="14" spans="1:87" ht="15" x14ac:dyDescent="0.25">
      <c r="A14" s="1" t="s">
        <v>28</v>
      </c>
      <c r="B14" s="34">
        <f>AY24</f>
        <v>0.70565358285227986</v>
      </c>
      <c r="C14" s="35" t="s">
        <v>2</v>
      </c>
      <c r="D14" s="36">
        <f>AY25</f>
        <v>0.16011818343295056</v>
      </c>
      <c r="E14" s="34">
        <f>AZ24</f>
        <v>0.56243213897937017</v>
      </c>
      <c r="F14" s="35" t="s">
        <v>2</v>
      </c>
      <c r="G14" s="36">
        <f>AZ25</f>
        <v>0.14755376746457549</v>
      </c>
      <c r="H14" s="34">
        <f>BA24</f>
        <v>0.73474903474903486</v>
      </c>
      <c r="I14" s="35" t="s">
        <v>2</v>
      </c>
      <c r="J14" s="36">
        <f>BA25</f>
        <v>0.15486703277097338</v>
      </c>
      <c r="K14" s="34">
        <f>BB24</f>
        <v>1.0088803088803091</v>
      </c>
      <c r="L14" s="35" t="s">
        <v>2</v>
      </c>
      <c r="M14" s="36">
        <f>BB25</f>
        <v>0.20042185903974008</v>
      </c>
      <c r="N14" s="39">
        <v>1.6999999999999999E-3</v>
      </c>
      <c r="O14" s="33">
        <v>0.33979999999999999</v>
      </c>
      <c r="P14" s="39">
        <v>4.7999999999999996E-3</v>
      </c>
      <c r="T14" s="41">
        <v>0.04</v>
      </c>
      <c r="U14" s="41"/>
      <c r="V14" s="41">
        <v>0.26</v>
      </c>
      <c r="W14" s="41">
        <v>2.89</v>
      </c>
      <c r="Y14" s="41"/>
      <c r="Z14" s="41"/>
      <c r="AA14" s="41">
        <v>654</v>
      </c>
      <c r="AB14" s="41">
        <v>264</v>
      </c>
      <c r="AD14" s="41"/>
      <c r="AE14" s="41"/>
      <c r="AF14" s="41">
        <v>392.7</v>
      </c>
      <c r="AG14" s="41">
        <v>894.3</v>
      </c>
      <c r="AY14" s="45">
        <v>0.81976112920738342</v>
      </c>
      <c r="BA14" s="45">
        <v>0.80617760617760637</v>
      </c>
      <c r="BB14" s="45">
        <v>1.0687258687258689</v>
      </c>
      <c r="BD14" s="45">
        <v>22.835616438356166</v>
      </c>
      <c r="BF14" s="45">
        <v>23.380281690140848</v>
      </c>
      <c r="BG14" s="45">
        <v>35.422535211267615</v>
      </c>
      <c r="BJ14" s="44">
        <v>3994.0000000000009</v>
      </c>
      <c r="BN14" s="44">
        <v>3474.3333333333335</v>
      </c>
    </row>
    <row r="15" spans="1:87" ht="15" x14ac:dyDescent="0.25">
      <c r="A15" s="1" t="s">
        <v>36</v>
      </c>
      <c r="B15" s="34">
        <f>BD24</f>
        <v>20.165838639140784</v>
      </c>
      <c r="C15" s="35" t="s">
        <v>2</v>
      </c>
      <c r="D15" s="36">
        <f>BD25</f>
        <v>5.126683496373416</v>
      </c>
      <c r="E15" s="34">
        <f>BE24</f>
        <v>16.648401826484019</v>
      </c>
      <c r="F15" s="35" t="s">
        <v>2</v>
      </c>
      <c r="G15" s="36">
        <f>BE25</f>
        <v>4.1155883826727191</v>
      </c>
      <c r="H15" s="34">
        <f>BF24</f>
        <v>26.919014084507047</v>
      </c>
      <c r="I15" s="35" t="s">
        <v>2</v>
      </c>
      <c r="J15" s="36">
        <f>BF25</f>
        <v>7.9055149165100076</v>
      </c>
      <c r="K15" s="34">
        <f>BG24</f>
        <v>28.186619718309863</v>
      </c>
      <c r="L15" s="35" t="s">
        <v>2</v>
      </c>
      <c r="M15" s="36">
        <f>BG25</f>
        <v>5.5076095669749225</v>
      </c>
      <c r="N15" s="39">
        <v>8.0000000000000004E-4</v>
      </c>
      <c r="O15" s="38">
        <v>0.64349999999999996</v>
      </c>
      <c r="P15" s="38">
        <v>0.32869999999999999</v>
      </c>
      <c r="T15" s="41"/>
      <c r="U15" s="41"/>
      <c r="V15" s="41"/>
      <c r="W15" s="41"/>
      <c r="Y15" s="41"/>
      <c r="Z15" s="41"/>
      <c r="AA15" s="41"/>
      <c r="AB15" s="41"/>
      <c r="AD15" s="41"/>
      <c r="AE15" s="41"/>
      <c r="AF15" s="41"/>
      <c r="AG15" s="41"/>
      <c r="AY15" s="45"/>
      <c r="BA15" s="45"/>
      <c r="BB15" s="45"/>
    </row>
    <row r="16" spans="1:87" ht="15" x14ac:dyDescent="0.25">
      <c r="B16" s="34"/>
      <c r="C16" s="34"/>
      <c r="D16" s="36"/>
      <c r="E16" s="34"/>
      <c r="F16" s="34"/>
      <c r="G16" s="36"/>
      <c r="H16" s="34"/>
      <c r="I16" s="34"/>
      <c r="J16" s="36"/>
      <c r="K16" s="34"/>
      <c r="L16" s="34"/>
      <c r="M16" s="36"/>
      <c r="N16" s="33"/>
      <c r="O16" s="33"/>
      <c r="P16" s="33"/>
      <c r="T16" s="41"/>
      <c r="U16" s="41"/>
      <c r="V16" s="41"/>
      <c r="W16" s="41"/>
      <c r="Y16" s="41"/>
      <c r="Z16" s="41"/>
      <c r="AA16" s="41"/>
      <c r="AB16" s="41"/>
      <c r="AD16" s="41"/>
      <c r="AE16" s="41"/>
      <c r="AF16" s="41"/>
      <c r="AG16" s="41"/>
      <c r="AY16" s="45"/>
      <c r="BA16" s="45"/>
      <c r="BB16" s="45"/>
    </row>
    <row r="17" spans="1:87" x14ac:dyDescent="0.2">
      <c r="B17" s="34"/>
      <c r="C17" s="34"/>
      <c r="D17" s="36"/>
      <c r="E17" s="34"/>
      <c r="F17" s="34"/>
      <c r="G17" s="36"/>
      <c r="H17" s="34"/>
      <c r="I17" s="34"/>
      <c r="J17" s="36"/>
      <c r="K17" s="34"/>
      <c r="L17" s="34"/>
      <c r="M17" s="36"/>
      <c r="N17" s="11"/>
      <c r="O17" s="11"/>
      <c r="P17" s="11"/>
      <c r="T17" s="41"/>
      <c r="U17" s="41"/>
      <c r="V17" s="41">
        <v>0.13</v>
      </c>
      <c r="W17" s="41">
        <v>0.28000000000000003</v>
      </c>
      <c r="Y17" s="41"/>
      <c r="Z17" s="41"/>
      <c r="AA17" s="41">
        <v>260.7</v>
      </c>
      <c r="AB17" s="41">
        <v>234</v>
      </c>
      <c r="AD17" s="41"/>
      <c r="AE17" s="41"/>
      <c r="AF17" s="41">
        <v>432.7</v>
      </c>
      <c r="AG17" s="41">
        <v>784.3</v>
      </c>
    </row>
    <row r="18" spans="1:87" ht="15" x14ac:dyDescent="0.25">
      <c r="A18" s="3" t="s">
        <v>33</v>
      </c>
      <c r="B18" s="34"/>
      <c r="C18" s="34"/>
      <c r="D18" s="36"/>
      <c r="E18" s="34"/>
      <c r="F18" s="34"/>
      <c r="G18" s="36"/>
      <c r="H18" s="34"/>
      <c r="I18" s="34"/>
      <c r="J18" s="36"/>
      <c r="K18" s="34"/>
      <c r="L18" s="34"/>
      <c r="M18" s="36"/>
      <c r="N18" s="11"/>
      <c r="O18" s="11"/>
      <c r="P18" s="11"/>
      <c r="T18" s="41"/>
      <c r="U18" s="41"/>
      <c r="V18" s="41">
        <v>7.0000000000000007E-2</v>
      </c>
      <c r="W18" s="41">
        <v>0.06</v>
      </c>
    </row>
    <row r="19" spans="1:87" x14ac:dyDescent="0.2">
      <c r="A19" s="1" t="s">
        <v>1</v>
      </c>
      <c r="B19" s="50">
        <v>4</v>
      </c>
      <c r="C19" s="50"/>
      <c r="D19" s="50"/>
      <c r="E19" s="50">
        <v>4</v>
      </c>
      <c r="F19" s="50"/>
      <c r="G19" s="50"/>
      <c r="H19" s="50">
        <v>4</v>
      </c>
      <c r="I19" s="50"/>
      <c r="J19" s="50"/>
      <c r="K19" s="50">
        <v>4</v>
      </c>
      <c r="L19" s="50"/>
      <c r="M19" s="50"/>
      <c r="N19" s="11"/>
      <c r="O19" s="11"/>
      <c r="P19" s="11"/>
      <c r="T19" s="41"/>
      <c r="U19" s="41"/>
      <c r="V19" s="41"/>
      <c r="W19" s="41"/>
    </row>
    <row r="20" spans="1:87" x14ac:dyDescent="0.2">
      <c r="B20" s="34"/>
      <c r="C20" s="34"/>
      <c r="D20" s="36"/>
      <c r="E20" s="34"/>
      <c r="F20" s="34"/>
      <c r="G20" s="36"/>
      <c r="H20" s="34"/>
      <c r="I20" s="34"/>
      <c r="J20" s="36"/>
      <c r="K20" s="34"/>
      <c r="L20" s="34"/>
      <c r="M20" s="36"/>
      <c r="N20" s="11"/>
      <c r="O20" s="11"/>
      <c r="P20" s="11"/>
      <c r="T20" s="41"/>
      <c r="U20" s="41"/>
      <c r="V20" s="41"/>
      <c r="W20" s="41"/>
    </row>
    <row r="21" spans="1:87" x14ac:dyDescent="0.2">
      <c r="A21" s="1" t="s">
        <v>22</v>
      </c>
      <c r="B21" s="34">
        <f>AI24*1000</f>
        <v>748.30508474576266</v>
      </c>
      <c r="C21" s="35" t="s">
        <v>2</v>
      </c>
      <c r="D21" s="36">
        <f>AI25*1000</f>
        <v>354.8207019569208</v>
      </c>
      <c r="E21" s="34">
        <f>AJ24*1000</f>
        <v>667.79661016949149</v>
      </c>
      <c r="F21" s="35" t="s">
        <v>2</v>
      </c>
      <c r="G21" s="36">
        <f>AJ25*1000</f>
        <v>382.26508076920373</v>
      </c>
      <c r="H21" s="34">
        <f>AK24*1000</f>
        <v>536.4406779661017</v>
      </c>
      <c r="I21" s="35" t="s">
        <v>2</v>
      </c>
      <c r="J21" s="36">
        <f>AK25*1000</f>
        <v>517.50456409396691</v>
      </c>
      <c r="K21" s="34">
        <f>AL24*1000</f>
        <v>638.13559322033893</v>
      </c>
      <c r="L21" s="35" t="s">
        <v>2</v>
      </c>
      <c r="M21" s="36">
        <f>AL25*1000</f>
        <v>480.66613262668579</v>
      </c>
      <c r="N21" s="38">
        <v>0.57999999999999996</v>
      </c>
      <c r="O21" s="38">
        <v>0.9556</v>
      </c>
      <c r="P21" s="38">
        <v>0.68130000000000002</v>
      </c>
      <c r="T21" s="41"/>
      <c r="U21" s="41"/>
      <c r="V21" s="41">
        <v>0.06</v>
      </c>
      <c r="W21" s="41">
        <v>0.21</v>
      </c>
    </row>
    <row r="22" spans="1:87" x14ac:dyDescent="0.2">
      <c r="A22" s="1" t="s">
        <v>25</v>
      </c>
      <c r="B22" s="34">
        <f>AN24</f>
        <v>225.66666666666669</v>
      </c>
      <c r="C22" s="35" t="s">
        <v>2</v>
      </c>
      <c r="D22" s="36">
        <f>AN25</f>
        <v>130.93679560934902</v>
      </c>
      <c r="E22" s="34">
        <f>AO24</f>
        <v>149.83333333333334</v>
      </c>
      <c r="F22" s="35" t="s">
        <v>2</v>
      </c>
      <c r="G22" s="36">
        <f>AO25</f>
        <v>38.717877964502044</v>
      </c>
      <c r="H22" s="34">
        <f>AP24</f>
        <v>199.00000000000003</v>
      </c>
      <c r="I22" s="35" t="s">
        <v>2</v>
      </c>
      <c r="J22" s="36">
        <f>AP25</f>
        <v>64.262194404094501</v>
      </c>
      <c r="K22" s="34">
        <f>AQ24</f>
        <v>138.16666666666669</v>
      </c>
      <c r="L22" s="35" t="s">
        <v>2</v>
      </c>
      <c r="M22" s="36">
        <f>AQ25</f>
        <v>46.617037101773704</v>
      </c>
      <c r="N22" s="38">
        <v>0.63619999999999999</v>
      </c>
      <c r="O22" s="38">
        <v>0.1091</v>
      </c>
      <c r="P22" s="38">
        <v>0.8528</v>
      </c>
      <c r="T22" s="41"/>
      <c r="U22" s="41"/>
      <c r="V22" s="41">
        <v>0.14000000000000001</v>
      </c>
      <c r="W22" s="41">
        <v>0.85</v>
      </c>
    </row>
    <row r="23" spans="1:87" x14ac:dyDescent="0.2">
      <c r="A23" s="1" t="s">
        <v>26</v>
      </c>
      <c r="B23" s="34">
        <f>AS24</f>
        <v>175.58333333333337</v>
      </c>
      <c r="C23" s="35" t="s">
        <v>2</v>
      </c>
      <c r="D23" s="36">
        <f>AS25</f>
        <v>24.958298553119992</v>
      </c>
      <c r="E23" s="34">
        <f>AT24</f>
        <v>109.75000000000001</v>
      </c>
      <c r="F23" s="35" t="s">
        <v>2</v>
      </c>
      <c r="G23" s="36">
        <f>AT25</f>
        <v>25.725581734055204</v>
      </c>
      <c r="H23" s="34">
        <f>AU24</f>
        <v>173.91666666666671</v>
      </c>
      <c r="I23" s="35" t="s">
        <v>2</v>
      </c>
      <c r="J23" s="36">
        <f>AU25</f>
        <v>22.664011282370257</v>
      </c>
      <c r="K23" s="34">
        <f>AV24</f>
        <v>116.83333333333336</v>
      </c>
      <c r="L23" s="35" t="s">
        <v>2</v>
      </c>
      <c r="M23" s="36">
        <f>AV25</f>
        <v>38.622100754188196</v>
      </c>
      <c r="N23" s="38">
        <v>0.8538</v>
      </c>
      <c r="O23" s="39">
        <v>1.1000000000000001E-3</v>
      </c>
      <c r="P23" s="38">
        <v>0.76559999999999995</v>
      </c>
    </row>
    <row r="24" spans="1:87" x14ac:dyDescent="0.2">
      <c r="A24" s="1" t="s">
        <v>42</v>
      </c>
      <c r="B24" s="34">
        <f>BV24</f>
        <v>0.53230184581976125</v>
      </c>
      <c r="C24" s="35" t="s">
        <v>2</v>
      </c>
      <c r="D24" s="12">
        <f>BV25</f>
        <v>0.1350802778569839</v>
      </c>
      <c r="E24" s="10">
        <f>BW24</f>
        <v>0.46878393051031497</v>
      </c>
      <c r="F24" s="35" t="s">
        <v>2</v>
      </c>
      <c r="G24" s="12">
        <f>BW25</f>
        <v>6.3517915309446352E-2</v>
      </c>
      <c r="H24" s="10">
        <f>BX24</f>
        <v>0.54695982627578732</v>
      </c>
      <c r="I24" s="35" t="s">
        <v>2</v>
      </c>
      <c r="J24" s="36">
        <f>BX25</f>
        <v>0.10669513576022574</v>
      </c>
      <c r="K24" s="34">
        <f>BY24</f>
        <v>0.74239956568946819</v>
      </c>
      <c r="L24" s="35" t="s">
        <v>2</v>
      </c>
      <c r="M24" s="36">
        <f>BY25</f>
        <v>3.8483840604662853E-2</v>
      </c>
      <c r="N24" s="39">
        <v>9.5999999999999992E-3</v>
      </c>
      <c r="O24" s="38">
        <v>0.1847</v>
      </c>
      <c r="P24" s="39">
        <v>1.72E-2</v>
      </c>
      <c r="S24" s="40" t="s">
        <v>20</v>
      </c>
      <c r="T24" s="40">
        <f>AVERAGE(T7:T22)</f>
        <v>0.18375</v>
      </c>
      <c r="U24" s="40">
        <f t="shared" ref="U24:AG24" si="0">AVERAGE(U7:U22)</f>
        <v>1.33</v>
      </c>
      <c r="V24" s="40">
        <f t="shared" si="0"/>
        <v>0.17916666666666667</v>
      </c>
      <c r="W24" s="40">
        <f t="shared" si="0"/>
        <v>0.6841666666666667</v>
      </c>
      <c r="X24" s="40" t="e">
        <f t="shared" si="0"/>
        <v>#DIV/0!</v>
      </c>
      <c r="Y24" s="40">
        <f t="shared" si="0"/>
        <v>131.5</v>
      </c>
      <c r="Z24" s="40" t="e">
        <f t="shared" si="0"/>
        <v>#DIV/0!</v>
      </c>
      <c r="AA24" s="40">
        <f t="shared" si="0"/>
        <v>306.91249999999997</v>
      </c>
      <c r="AB24" s="40">
        <f t="shared" si="0"/>
        <v>298.57499999999999</v>
      </c>
      <c r="AC24" s="40" t="e">
        <f t="shared" si="0"/>
        <v>#DIV/0!</v>
      </c>
      <c r="AD24" s="40">
        <f t="shared" si="0"/>
        <v>346.82499999999999</v>
      </c>
      <c r="AE24" s="40" t="e">
        <f t="shared" si="0"/>
        <v>#DIV/0!</v>
      </c>
      <c r="AF24" s="40">
        <f t="shared" si="0"/>
        <v>908.51249999999993</v>
      </c>
      <c r="AG24" s="40">
        <f t="shared" si="0"/>
        <v>803.71249999999998</v>
      </c>
      <c r="AH24" s="40" t="e">
        <f t="shared" ref="AH24:AL24" si="1">AVERAGE(AH7:AH22)</f>
        <v>#DIV/0!</v>
      </c>
      <c r="AI24" s="40">
        <f t="shared" si="1"/>
        <v>0.74830508474576263</v>
      </c>
      <c r="AJ24" s="40">
        <f t="shared" si="1"/>
        <v>0.66779661016949143</v>
      </c>
      <c r="AK24" s="40">
        <f t="shared" si="1"/>
        <v>0.53644067796610173</v>
      </c>
      <c r="AL24" s="40">
        <f t="shared" si="1"/>
        <v>0.63813559322033897</v>
      </c>
      <c r="AM24" s="40" t="e">
        <f t="shared" ref="AM24:AW24" si="2">AVERAGE(AM7:AM22)</f>
        <v>#DIV/0!</v>
      </c>
      <c r="AN24" s="40">
        <f t="shared" si="2"/>
        <v>225.66666666666669</v>
      </c>
      <c r="AO24" s="40">
        <f t="shared" si="2"/>
        <v>149.83333333333334</v>
      </c>
      <c r="AP24" s="40">
        <f t="shared" si="2"/>
        <v>199.00000000000003</v>
      </c>
      <c r="AQ24" s="40">
        <f t="shared" si="2"/>
        <v>138.16666666666669</v>
      </c>
      <c r="AR24" s="40" t="e">
        <f t="shared" si="2"/>
        <v>#DIV/0!</v>
      </c>
      <c r="AS24" s="40">
        <f t="shared" si="2"/>
        <v>175.58333333333337</v>
      </c>
      <c r="AT24" s="40">
        <f t="shared" si="2"/>
        <v>109.75000000000001</v>
      </c>
      <c r="AU24" s="40">
        <f t="shared" si="2"/>
        <v>173.91666666666671</v>
      </c>
      <c r="AV24" s="40">
        <f t="shared" si="2"/>
        <v>116.83333333333336</v>
      </c>
      <c r="AW24" s="40" t="e">
        <f t="shared" si="2"/>
        <v>#DIV/0!</v>
      </c>
      <c r="AX24" s="40" t="e">
        <f t="shared" ref="AX24:BB24" si="3">AVERAGE(AX7:AX22)</f>
        <v>#DIV/0!</v>
      </c>
      <c r="AY24" s="40">
        <f t="shared" si="3"/>
        <v>0.70565358285227986</v>
      </c>
      <c r="AZ24" s="40">
        <f t="shared" si="3"/>
        <v>0.56243213897937017</v>
      </c>
      <c r="BA24" s="40">
        <f t="shared" si="3"/>
        <v>0.73474903474903486</v>
      </c>
      <c r="BB24" s="40">
        <f t="shared" si="3"/>
        <v>1.0088803088803091</v>
      </c>
      <c r="BC24" s="40" t="e">
        <f t="shared" ref="BC24:BG24" si="4">AVERAGE(BC7:BC22)</f>
        <v>#DIV/0!</v>
      </c>
      <c r="BD24" s="40">
        <f t="shared" si="4"/>
        <v>20.165838639140784</v>
      </c>
      <c r="BE24" s="40">
        <f t="shared" si="4"/>
        <v>16.648401826484019</v>
      </c>
      <c r="BF24" s="40">
        <f t="shared" si="4"/>
        <v>26.919014084507047</v>
      </c>
      <c r="BG24" s="40">
        <f t="shared" si="4"/>
        <v>28.186619718309863</v>
      </c>
      <c r="BH24" s="40" t="e">
        <f t="shared" ref="BH24:BJ24" si="5">AVERAGE(BH7:BH22)</f>
        <v>#DIV/0!</v>
      </c>
      <c r="BI24" s="40">
        <f t="shared" si="5"/>
        <v>138.16666666666669</v>
      </c>
      <c r="BJ24" s="40">
        <f t="shared" si="5"/>
        <v>7847.3333333333339</v>
      </c>
      <c r="BK24" s="40">
        <f t="shared" ref="BK24:BN24" si="6">AVERAGE(BK7:BK22)</f>
        <v>3.3341656609001114E-4</v>
      </c>
      <c r="BL24" s="40" t="e">
        <f t="shared" si="6"/>
        <v>#DIV/0!</v>
      </c>
      <c r="BM24" s="40">
        <f t="shared" si="6"/>
        <v>251.83333333333334</v>
      </c>
      <c r="BN24" s="40">
        <f t="shared" si="6"/>
        <v>5208.5000000000009</v>
      </c>
      <c r="BO24" s="40">
        <f t="shared" ref="BO24:BT24" si="7">AVERAGE(BO7:BO22)</f>
        <v>6.4159413476911675E-7</v>
      </c>
      <c r="BP24" s="40" t="e">
        <f t="shared" si="7"/>
        <v>#DIV/0!</v>
      </c>
      <c r="BQ24" s="40">
        <f t="shared" si="7"/>
        <v>4.8619146712499992</v>
      </c>
      <c r="BR24" s="40">
        <f t="shared" si="7"/>
        <v>7.0018359609999994</v>
      </c>
      <c r="BS24" s="40">
        <f t="shared" si="7"/>
        <v>3.5995928080000001</v>
      </c>
      <c r="BT24" s="40">
        <f t="shared" si="7"/>
        <v>10.6832549505</v>
      </c>
      <c r="BU24" s="40" t="e">
        <f t="shared" ref="BU24:CI24" si="8">AVERAGE(BU7:BU22)</f>
        <v>#DIV/0!</v>
      </c>
      <c r="BV24" s="40">
        <f t="shared" si="8"/>
        <v>0.53230184581976125</v>
      </c>
      <c r="BW24" s="40">
        <f t="shared" si="8"/>
        <v>0.46878393051031497</v>
      </c>
      <c r="BX24" s="40">
        <f t="shared" si="8"/>
        <v>0.54695982627578732</v>
      </c>
      <c r="BY24" s="40">
        <f t="shared" si="8"/>
        <v>0.74239956568946819</v>
      </c>
      <c r="BZ24" s="40" t="e">
        <f t="shared" si="8"/>
        <v>#DIV/0!</v>
      </c>
      <c r="CA24" s="40">
        <f t="shared" si="8"/>
        <v>23.433734939759034</v>
      </c>
      <c r="CB24" s="40">
        <f t="shared" si="8"/>
        <v>22.981927710843372</v>
      </c>
      <c r="CC24" s="40">
        <f t="shared" si="8"/>
        <v>15.391566265060245</v>
      </c>
      <c r="CD24" s="40">
        <f t="shared" si="8"/>
        <v>25.542168674698804</v>
      </c>
      <c r="CE24" s="40" t="e">
        <f t="shared" si="8"/>
        <v>#DIV/0!</v>
      </c>
      <c r="CF24" s="40">
        <f t="shared" si="8"/>
        <v>16.62191780821918</v>
      </c>
      <c r="CG24" s="40">
        <f t="shared" si="8"/>
        <v>16.553424657534247</v>
      </c>
      <c r="CH24" s="40">
        <f t="shared" si="8"/>
        <v>19.676712328767124</v>
      </c>
      <c r="CI24" s="40">
        <f t="shared" si="8"/>
        <v>21.005479452054793</v>
      </c>
    </row>
    <row r="25" spans="1:87" x14ac:dyDescent="0.2">
      <c r="A25" s="1" t="s">
        <v>43</v>
      </c>
      <c r="B25" s="10">
        <f>CF24</f>
        <v>16.62191780821918</v>
      </c>
      <c r="C25" s="35" t="s">
        <v>2</v>
      </c>
      <c r="D25" s="12" t="s">
        <v>41</v>
      </c>
      <c r="E25" s="10">
        <f>CG24</f>
        <v>16.553424657534247</v>
      </c>
      <c r="F25" s="35" t="s">
        <v>2</v>
      </c>
      <c r="G25" s="12">
        <f>CG25</f>
        <v>2.5548587894520125</v>
      </c>
      <c r="H25" s="10">
        <f>CH24</f>
        <v>19.676712328767124</v>
      </c>
      <c r="I25" s="35" t="s">
        <v>2</v>
      </c>
      <c r="J25" s="12">
        <f>CH25</f>
        <v>3.3276112768633319</v>
      </c>
      <c r="K25" s="10">
        <f>CI24</f>
        <v>21.005479452054793</v>
      </c>
      <c r="L25" s="35" t="s">
        <v>2</v>
      </c>
      <c r="M25" s="12">
        <f>CI25</f>
        <v>5.8762918817994967</v>
      </c>
      <c r="N25" s="38">
        <v>9.7299999999999998E-2</v>
      </c>
      <c r="O25" s="38">
        <v>0.76790000000000003</v>
      </c>
      <c r="P25" s="38">
        <v>0.74360000000000004</v>
      </c>
      <c r="S25" s="40" t="s">
        <v>19</v>
      </c>
      <c r="T25" s="40">
        <f>STDEV(T7:T22)</f>
        <v>0.10636023693091325</v>
      </c>
      <c r="U25" s="40">
        <f t="shared" ref="U25:AG25" si="9">STDEV(U7:U22)</f>
        <v>1.0787338256802121</v>
      </c>
      <c r="V25" s="40">
        <f t="shared" si="9"/>
        <v>0.18465980186343328</v>
      </c>
      <c r="W25" s="40">
        <f t="shared" si="9"/>
        <v>0.83968022412575538</v>
      </c>
      <c r="X25" s="40" t="e">
        <f t="shared" si="9"/>
        <v>#DIV/0!</v>
      </c>
      <c r="Y25" s="40">
        <f t="shared" si="9"/>
        <v>71.312831944889126</v>
      </c>
      <c r="Z25" s="40" t="e">
        <f t="shared" si="9"/>
        <v>#DIV/0!</v>
      </c>
      <c r="AA25" s="40">
        <f t="shared" si="9"/>
        <v>160.5288531030215</v>
      </c>
      <c r="AB25" s="40">
        <f t="shared" si="9"/>
        <v>87.513178599405421</v>
      </c>
      <c r="AC25" s="40" t="e">
        <f t="shared" si="9"/>
        <v>#DIV/0!</v>
      </c>
      <c r="AD25" s="40">
        <f t="shared" si="9"/>
        <v>307.21216745652077</v>
      </c>
      <c r="AE25" s="40" t="e">
        <f t="shared" si="9"/>
        <v>#DIV/0!</v>
      </c>
      <c r="AF25" s="40">
        <f t="shared" si="9"/>
        <v>784.73214071973086</v>
      </c>
      <c r="AG25" s="40">
        <f t="shared" si="9"/>
        <v>454.80099081906161</v>
      </c>
      <c r="AH25" s="40" t="e">
        <f t="shared" ref="AH25:AL25" si="10">STDEV(AH7:AH22)</f>
        <v>#DIV/0!</v>
      </c>
      <c r="AI25" s="40">
        <f t="shared" si="10"/>
        <v>0.35482070195692078</v>
      </c>
      <c r="AJ25" s="40">
        <f t="shared" si="10"/>
        <v>0.38226508076920374</v>
      </c>
      <c r="AK25" s="40">
        <f t="shared" si="10"/>
        <v>0.51750456409396695</v>
      </c>
      <c r="AL25" s="40">
        <f t="shared" si="10"/>
        <v>0.48066613262668578</v>
      </c>
      <c r="AM25" s="40" t="e">
        <f t="shared" ref="AM25:AW25" si="11">STDEV(AM7:AM22)</f>
        <v>#DIV/0!</v>
      </c>
      <c r="AN25" s="40">
        <f t="shared" si="11"/>
        <v>130.93679560934902</v>
      </c>
      <c r="AO25" s="40">
        <f t="shared" si="11"/>
        <v>38.717877964502044</v>
      </c>
      <c r="AP25" s="40">
        <f t="shared" si="11"/>
        <v>64.262194404094501</v>
      </c>
      <c r="AQ25" s="40">
        <f t="shared" si="11"/>
        <v>46.617037101773704</v>
      </c>
      <c r="AR25" s="40" t="e">
        <f t="shared" si="11"/>
        <v>#DIV/0!</v>
      </c>
      <c r="AS25" s="40">
        <f t="shared" si="11"/>
        <v>24.958298553119992</v>
      </c>
      <c r="AT25" s="40">
        <f t="shared" si="11"/>
        <v>25.725581734055204</v>
      </c>
      <c r="AU25" s="40">
        <f t="shared" si="11"/>
        <v>22.664011282370257</v>
      </c>
      <c r="AV25" s="40">
        <f t="shared" si="11"/>
        <v>38.622100754188196</v>
      </c>
      <c r="AW25" s="40" t="e">
        <f t="shared" si="11"/>
        <v>#DIV/0!</v>
      </c>
      <c r="AX25" s="40" t="e">
        <f t="shared" ref="AX25:BB25" si="12">STDEV(AX7:AX22)</f>
        <v>#DIV/0!</v>
      </c>
      <c r="AY25" s="40">
        <f t="shared" si="12"/>
        <v>0.16011818343295056</v>
      </c>
      <c r="AZ25" s="40">
        <f t="shared" si="12"/>
        <v>0.14755376746457549</v>
      </c>
      <c r="BA25" s="40">
        <f t="shared" si="12"/>
        <v>0.15486703277097338</v>
      </c>
      <c r="BB25" s="40">
        <f t="shared" si="12"/>
        <v>0.20042185903974008</v>
      </c>
      <c r="BC25" s="40" t="e">
        <f t="shared" ref="BC25:BG25" si="13">STDEV(BC7:BC22)</f>
        <v>#DIV/0!</v>
      </c>
      <c r="BD25" s="40">
        <f t="shared" si="13"/>
        <v>5.126683496373416</v>
      </c>
      <c r="BE25" s="40">
        <f t="shared" si="13"/>
        <v>4.1155883826727191</v>
      </c>
      <c r="BF25" s="40">
        <f t="shared" si="13"/>
        <v>7.9055149165100076</v>
      </c>
      <c r="BG25" s="40">
        <f t="shared" si="13"/>
        <v>5.5076095669749225</v>
      </c>
      <c r="BH25" s="40" t="e">
        <f t="shared" ref="BH25:BJ25" si="14">STDEV(BH7:BH22)</f>
        <v>#DIV/0!</v>
      </c>
      <c r="BI25" s="40">
        <f t="shared" si="14"/>
        <v>77.811500625740607</v>
      </c>
      <c r="BJ25" s="40">
        <f t="shared" si="14"/>
        <v>2823.0789225904773</v>
      </c>
      <c r="BK25" s="40" t="e">
        <f t="shared" ref="BK25:BN25" si="15">STDEV(BK7:BK22)</f>
        <v>#DIV/0!</v>
      </c>
      <c r="BL25" s="40" t="e">
        <f t="shared" si="15"/>
        <v>#DIV/0!</v>
      </c>
      <c r="BM25" s="40">
        <f t="shared" si="15"/>
        <v>314.4675099510518</v>
      </c>
      <c r="BN25" s="40">
        <f t="shared" si="15"/>
        <v>852.42557744319015</v>
      </c>
      <c r="BO25" s="40" t="e">
        <f t="shared" ref="BO25:BT25" si="16">STDEV(BO7:BO22)</f>
        <v>#DIV/0!</v>
      </c>
      <c r="BP25" s="40" t="e">
        <f t="shared" si="16"/>
        <v>#DIV/0!</v>
      </c>
      <c r="BQ25" s="40">
        <f t="shared" si="16"/>
        <v>5.749376264412871</v>
      </c>
      <c r="BR25" s="40">
        <f t="shared" si="16"/>
        <v>6.7316798208110677</v>
      </c>
      <c r="BS25" s="40">
        <f t="shared" si="16"/>
        <v>3.0995165118456196</v>
      </c>
      <c r="BT25" s="40">
        <f t="shared" si="16"/>
        <v>14.598042795103554</v>
      </c>
      <c r="BU25" s="40" t="e">
        <f t="shared" ref="BU25:CI25" si="17">STDEV(BU7:BU22)</f>
        <v>#DIV/0!</v>
      </c>
      <c r="BV25" s="40">
        <f t="shared" si="17"/>
        <v>0.1350802778569839</v>
      </c>
      <c r="BW25" s="40">
        <f t="shared" si="17"/>
        <v>6.3517915309446352E-2</v>
      </c>
      <c r="BX25" s="40">
        <f t="shared" si="17"/>
        <v>0.10669513576022574</v>
      </c>
      <c r="BY25" s="40">
        <f t="shared" si="17"/>
        <v>3.8483840604662853E-2</v>
      </c>
      <c r="BZ25" s="40" t="e">
        <f t="shared" si="17"/>
        <v>#DIV/0!</v>
      </c>
      <c r="CA25" s="40">
        <f t="shared" si="17"/>
        <v>13.088611577865743</v>
      </c>
      <c r="CB25" s="40">
        <f t="shared" si="17"/>
        <v>20.076877214685776</v>
      </c>
      <c r="CC25" s="40">
        <f t="shared" si="17"/>
        <v>6.2297234839288604</v>
      </c>
      <c r="CD25" s="40">
        <f t="shared" si="17"/>
        <v>27.430042275548889</v>
      </c>
      <c r="CE25" s="40" t="e">
        <f t="shared" si="17"/>
        <v>#DIV/0!</v>
      </c>
      <c r="CF25" s="40">
        <f t="shared" si="17"/>
        <v>4.1901091960410923</v>
      </c>
      <c r="CG25" s="40">
        <f t="shared" si="17"/>
        <v>2.5548587894520125</v>
      </c>
      <c r="CH25" s="40">
        <f t="shared" si="17"/>
        <v>3.3276112768633319</v>
      </c>
      <c r="CI25" s="40">
        <f t="shared" si="17"/>
        <v>5.8762918817994967</v>
      </c>
    </row>
    <row r="26" spans="1:87" x14ac:dyDescent="0.2">
      <c r="A26" s="1" t="s">
        <v>44</v>
      </c>
      <c r="B26" s="10">
        <f>CA24</f>
        <v>23.433734939759034</v>
      </c>
      <c r="C26" s="35" t="s">
        <v>2</v>
      </c>
      <c r="D26" s="12">
        <f>CA25</f>
        <v>13.088611577865743</v>
      </c>
      <c r="E26" s="10">
        <f>CB24</f>
        <v>22.981927710843372</v>
      </c>
      <c r="F26" s="35" t="s">
        <v>2</v>
      </c>
      <c r="G26" s="12">
        <f>CB25</f>
        <v>20.076877214685776</v>
      </c>
      <c r="H26" s="10">
        <f>CC24</f>
        <v>15.391566265060245</v>
      </c>
      <c r="I26" s="35" t="s">
        <v>2</v>
      </c>
      <c r="J26" s="12">
        <f>CC25</f>
        <v>6.2297234839288604</v>
      </c>
      <c r="K26" s="10">
        <f>CD24</f>
        <v>25.542168674698804</v>
      </c>
      <c r="L26" s="35" t="s">
        <v>2</v>
      </c>
      <c r="M26" s="12">
        <f>CD25</f>
        <v>27.430042275548889</v>
      </c>
      <c r="N26" s="38">
        <v>0.77180000000000004</v>
      </c>
      <c r="O26" s="38">
        <v>0.60919999999999996</v>
      </c>
      <c r="P26" s="38">
        <v>0.57669999999999999</v>
      </c>
      <c r="T26" s="41"/>
      <c r="U26" s="41"/>
      <c r="V26" s="41"/>
      <c r="W26" s="41"/>
      <c r="Y26" s="41"/>
      <c r="Z26" s="41"/>
      <c r="AA26" s="41"/>
      <c r="AB26" s="41"/>
      <c r="AD26" s="41"/>
      <c r="AE26" s="41"/>
      <c r="AF26" s="41"/>
      <c r="AG26" s="41"/>
    </row>
    <row r="27" spans="1:87" x14ac:dyDescent="0.2">
      <c r="A27" s="1" t="s">
        <v>29</v>
      </c>
      <c r="B27" s="10">
        <f>BQ24</f>
        <v>4.8619146712499992</v>
      </c>
      <c r="C27" s="35" t="s">
        <v>2</v>
      </c>
      <c r="D27" s="12">
        <f>BQ25</f>
        <v>5.749376264412871</v>
      </c>
      <c r="E27" s="10">
        <f>BR24</f>
        <v>7.0018359609999994</v>
      </c>
      <c r="F27" s="35" t="s">
        <v>2</v>
      </c>
      <c r="G27" s="12">
        <f>BR25</f>
        <v>6.7316798208110677</v>
      </c>
      <c r="H27" s="10">
        <f>BS24</f>
        <v>3.5995928080000001</v>
      </c>
      <c r="I27" s="35" t="s">
        <v>2</v>
      </c>
      <c r="J27" s="12">
        <f>BS25</f>
        <v>3.0995165118456196</v>
      </c>
      <c r="K27" s="10">
        <f>BT24</f>
        <v>10.6832549505</v>
      </c>
      <c r="L27" s="35" t="s">
        <v>2</v>
      </c>
      <c r="M27" s="12">
        <f>BT25</f>
        <v>14.598042795103554</v>
      </c>
      <c r="N27" s="38">
        <v>0.78510000000000002</v>
      </c>
      <c r="O27" s="38">
        <v>0.30859999999999999</v>
      </c>
      <c r="P27" s="38">
        <v>0.57930000000000004</v>
      </c>
      <c r="T27" s="41"/>
      <c r="U27" s="41"/>
      <c r="V27" s="41"/>
      <c r="W27" s="41"/>
      <c r="Y27" s="41"/>
      <c r="Z27" s="41"/>
      <c r="AA27" s="41"/>
      <c r="AB27" s="41"/>
      <c r="AD27" s="41"/>
      <c r="AE27" s="41"/>
      <c r="AF27" s="41"/>
      <c r="AG27" s="41"/>
    </row>
    <row r="28" spans="1:87" x14ac:dyDescent="0.2">
      <c r="B28" s="10"/>
      <c r="C28" s="10"/>
      <c r="D28" s="12"/>
      <c r="E28" s="10"/>
      <c r="F28" s="10"/>
      <c r="G28" s="12"/>
      <c r="H28" s="10"/>
      <c r="I28" s="10"/>
      <c r="J28" s="12"/>
      <c r="K28" s="10"/>
      <c r="L28" s="10"/>
      <c r="M28" s="12"/>
      <c r="N28" s="11"/>
      <c r="O28" s="11"/>
      <c r="P28" s="11"/>
      <c r="T28" s="41"/>
      <c r="U28" s="41"/>
      <c r="V28" s="41"/>
      <c r="W28" s="41"/>
      <c r="Y28" s="41"/>
      <c r="Z28" s="41"/>
      <c r="AA28" s="41"/>
      <c r="AB28" s="41"/>
      <c r="AD28" s="41"/>
      <c r="AE28" s="41"/>
      <c r="AF28" s="41"/>
      <c r="AG28" s="41"/>
    </row>
    <row r="29" spans="1:87" x14ac:dyDescent="0.2">
      <c r="B29" s="10"/>
      <c r="C29" s="10"/>
      <c r="D29" s="12"/>
      <c r="E29" s="10"/>
      <c r="F29" s="10"/>
      <c r="G29" s="12"/>
      <c r="H29" s="10"/>
      <c r="I29" s="10"/>
      <c r="J29" s="12"/>
      <c r="K29" s="10"/>
      <c r="L29" s="10"/>
      <c r="M29" s="12"/>
      <c r="N29" s="11"/>
      <c r="O29" s="11"/>
      <c r="P29" s="11"/>
      <c r="T29" s="41"/>
      <c r="U29" s="41"/>
      <c r="V29" s="41"/>
      <c r="W29" s="41"/>
      <c r="Y29" s="41"/>
      <c r="Z29" s="41"/>
      <c r="AA29" s="41"/>
      <c r="AB29" s="41"/>
      <c r="AD29" s="41"/>
      <c r="AE29" s="41"/>
      <c r="AF29" s="41"/>
      <c r="AG29" s="41"/>
    </row>
    <row r="30" spans="1:87" ht="15" x14ac:dyDescent="0.25">
      <c r="A30" s="3" t="s">
        <v>34</v>
      </c>
      <c r="B30" s="10"/>
      <c r="C30" s="10"/>
      <c r="D30" s="12"/>
      <c r="E30" s="10"/>
      <c r="F30" s="10"/>
      <c r="G30" s="12"/>
      <c r="H30" s="10"/>
      <c r="I30" s="10"/>
      <c r="J30" s="12"/>
      <c r="K30" s="10"/>
      <c r="L30" s="10"/>
      <c r="M30" s="12"/>
      <c r="N30" s="11"/>
      <c r="O30" s="11"/>
      <c r="P30" s="11"/>
      <c r="T30" s="41"/>
      <c r="U30" s="41"/>
      <c r="V30" s="41"/>
      <c r="W30" s="41"/>
      <c r="Y30" s="41"/>
      <c r="Z30" s="41"/>
      <c r="AA30" s="41"/>
      <c r="AB30" s="41"/>
      <c r="AD30" s="41"/>
      <c r="AE30" s="41"/>
      <c r="AF30" s="41"/>
      <c r="AG30" s="41"/>
    </row>
    <row r="31" spans="1:87" x14ac:dyDescent="0.2">
      <c r="A31" s="1" t="s">
        <v>1</v>
      </c>
      <c r="B31" s="50">
        <v>4</v>
      </c>
      <c r="C31" s="50"/>
      <c r="D31" s="50"/>
      <c r="E31" s="10"/>
      <c r="F31" s="10"/>
      <c r="G31" s="12"/>
      <c r="H31" s="50">
        <v>8</v>
      </c>
      <c r="I31" s="50"/>
      <c r="J31" s="50"/>
      <c r="K31" s="10"/>
      <c r="L31" s="10"/>
      <c r="M31" s="12"/>
      <c r="N31" s="11"/>
      <c r="O31" s="11"/>
      <c r="P31" s="11"/>
      <c r="T31" s="41"/>
      <c r="U31" s="41"/>
      <c r="V31" s="41"/>
      <c r="W31" s="41"/>
      <c r="Y31" s="41"/>
      <c r="Z31" s="41"/>
      <c r="AA31" s="41"/>
      <c r="AB31" s="41"/>
      <c r="AD31" s="41"/>
      <c r="AE31" s="41"/>
      <c r="AF31" s="41"/>
      <c r="AG31" s="41"/>
    </row>
    <row r="32" spans="1:87" x14ac:dyDescent="0.2">
      <c r="B32" s="37"/>
      <c r="C32" s="37"/>
      <c r="D32" s="37"/>
      <c r="E32" s="10"/>
      <c r="F32" s="10"/>
      <c r="G32" s="12"/>
      <c r="H32" s="37"/>
      <c r="I32" s="37"/>
      <c r="J32" s="37"/>
      <c r="K32" s="10"/>
      <c r="L32" s="10"/>
      <c r="M32" s="12"/>
      <c r="N32" s="11"/>
      <c r="O32" s="11"/>
      <c r="P32" s="11"/>
      <c r="T32" s="41"/>
      <c r="U32" s="41"/>
      <c r="V32" s="41"/>
      <c r="W32" s="41"/>
      <c r="Y32" s="41"/>
      <c r="Z32" s="41"/>
      <c r="AA32" s="41"/>
      <c r="AB32" s="41"/>
      <c r="AD32" s="41"/>
      <c r="AE32" s="41"/>
      <c r="AF32" s="41"/>
      <c r="AG32" s="41"/>
    </row>
    <row r="33" spans="1:33" ht="15" x14ac:dyDescent="0.25">
      <c r="A33" s="1" t="s">
        <v>25</v>
      </c>
      <c r="B33" s="10">
        <f>BI24</f>
        <v>138.16666666666669</v>
      </c>
      <c r="C33" s="35" t="s">
        <v>2</v>
      </c>
      <c r="D33" s="12">
        <f>BI25</f>
        <v>77.811500625740607</v>
      </c>
      <c r="E33" s="10"/>
      <c r="F33" s="10"/>
      <c r="G33" s="12"/>
      <c r="H33" s="10">
        <f>BJ24</f>
        <v>7847.3333333333339</v>
      </c>
      <c r="I33" s="35" t="s">
        <v>2</v>
      </c>
      <c r="J33" s="12">
        <f>BJ25</f>
        <v>2823.0789225904773</v>
      </c>
      <c r="K33" s="10"/>
      <c r="L33" s="10"/>
      <c r="M33" s="12"/>
      <c r="N33" s="11"/>
      <c r="O33" s="2" t="s">
        <v>32</v>
      </c>
      <c r="P33" s="11"/>
      <c r="T33" s="41"/>
      <c r="U33" s="41"/>
      <c r="V33" s="41"/>
      <c r="W33" s="41"/>
      <c r="Y33" s="41"/>
      <c r="Z33" s="41"/>
      <c r="AA33" s="41"/>
      <c r="AB33" s="41"/>
      <c r="AD33" s="41"/>
      <c r="AE33" s="41"/>
      <c r="AF33" s="41"/>
      <c r="AG33" s="41"/>
    </row>
    <row r="34" spans="1:33" ht="15" x14ac:dyDescent="0.25">
      <c r="A34" s="1" t="s">
        <v>26</v>
      </c>
      <c r="B34" s="10">
        <f>BM24</f>
        <v>251.83333333333334</v>
      </c>
      <c r="C34" s="35" t="s">
        <v>2</v>
      </c>
      <c r="D34" s="12">
        <f>BM25</f>
        <v>314.4675099510518</v>
      </c>
      <c r="E34" s="10"/>
      <c r="F34" s="16"/>
      <c r="G34" s="12"/>
      <c r="H34" s="10">
        <f>BN24</f>
        <v>5208.5000000000009</v>
      </c>
      <c r="I34" s="35" t="s">
        <v>2</v>
      </c>
      <c r="J34" s="12">
        <f>BN25</f>
        <v>852.42557744319015</v>
      </c>
      <c r="K34" s="10"/>
      <c r="L34" s="16"/>
      <c r="M34" s="12"/>
      <c r="N34" s="15"/>
      <c r="O34" s="2" t="s">
        <v>32</v>
      </c>
      <c r="P34" s="15"/>
      <c r="S34" s="41"/>
    </row>
    <row r="35" spans="1:33" ht="15" thickBot="1" x14ac:dyDescent="0.25">
      <c r="A35" s="13"/>
      <c r="B35" s="13"/>
      <c r="C35" s="13"/>
      <c r="D35" s="14"/>
      <c r="E35" s="13"/>
      <c r="F35" s="13"/>
      <c r="G35" s="14"/>
      <c r="H35" s="13"/>
      <c r="I35" s="13"/>
      <c r="J35" s="14"/>
      <c r="K35" s="13"/>
      <c r="L35" s="13"/>
      <c r="M35" s="14"/>
      <c r="N35" s="13"/>
      <c r="O35" s="13"/>
      <c r="P35" s="13"/>
    </row>
    <row r="36" spans="1:33" ht="29.45" customHeight="1" x14ac:dyDescent="0.2">
      <c r="A36" s="51" t="s">
        <v>45</v>
      </c>
      <c r="B36" s="51"/>
      <c r="C36" s="51"/>
      <c r="D36" s="51"/>
      <c r="E36" s="51"/>
      <c r="F36" s="51"/>
      <c r="G36" s="51"/>
      <c r="H36" s="51"/>
      <c r="I36" s="51"/>
      <c r="J36" s="51"/>
      <c r="K36" s="51"/>
      <c r="L36" s="51"/>
      <c r="M36" s="51"/>
      <c r="N36" s="51"/>
      <c r="O36" s="51"/>
      <c r="P36" s="51"/>
    </row>
    <row r="40" spans="1:33" ht="15" x14ac:dyDescent="0.25">
      <c r="A40" s="19"/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</row>
    <row r="41" spans="1:33" x14ac:dyDescent="0.2">
      <c r="A41" s="18"/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</row>
    <row r="42" spans="1:33" ht="15" x14ac:dyDescent="0.25">
      <c r="A42" s="18"/>
      <c r="B42" s="47"/>
      <c r="C42" s="47"/>
      <c r="D42" s="47"/>
      <c r="E42" s="47"/>
      <c r="F42" s="47"/>
      <c r="G42" s="47"/>
      <c r="H42" s="47"/>
      <c r="I42" s="47"/>
      <c r="J42" s="47"/>
      <c r="K42" s="47"/>
      <c r="L42" s="47"/>
      <c r="M42" s="47"/>
      <c r="N42" s="47"/>
      <c r="O42" s="47"/>
      <c r="P42" s="47"/>
    </row>
    <row r="43" spans="1:33" ht="15" x14ac:dyDescent="0.25">
      <c r="A43" s="18"/>
      <c r="B43" s="47"/>
      <c r="C43" s="47"/>
      <c r="D43" s="47"/>
      <c r="E43" s="47"/>
      <c r="F43" s="47"/>
      <c r="G43" s="47"/>
      <c r="H43" s="47"/>
      <c r="I43" s="47"/>
      <c r="J43" s="47"/>
      <c r="K43" s="47"/>
      <c r="L43" s="47"/>
      <c r="M43" s="47"/>
      <c r="N43" s="20"/>
      <c r="O43" s="20"/>
      <c r="P43" s="20"/>
    </row>
    <row r="44" spans="1:33" ht="15" x14ac:dyDescent="0.25">
      <c r="A44" s="19"/>
      <c r="B44" s="21"/>
      <c r="C44" s="21"/>
      <c r="D44" s="22"/>
      <c r="E44" s="21"/>
      <c r="F44" s="21"/>
      <c r="G44" s="22"/>
      <c r="H44" s="21"/>
      <c r="I44" s="21"/>
      <c r="J44" s="22"/>
      <c r="K44" s="21"/>
      <c r="L44" s="21"/>
      <c r="M44" s="22"/>
      <c r="N44" s="20"/>
      <c r="O44" s="20"/>
      <c r="P44" s="20"/>
    </row>
    <row r="45" spans="1:33" ht="15" x14ac:dyDescent="0.25">
      <c r="A45" s="19"/>
      <c r="B45" s="21"/>
      <c r="C45" s="20"/>
      <c r="D45" s="22"/>
      <c r="E45" s="21"/>
      <c r="F45" s="20"/>
      <c r="G45" s="22"/>
      <c r="H45" s="21"/>
      <c r="I45" s="20"/>
      <c r="J45" s="22"/>
      <c r="K45" s="21"/>
      <c r="L45" s="20"/>
      <c r="M45" s="22"/>
      <c r="N45" s="21"/>
      <c r="O45" s="18"/>
      <c r="P45" s="18"/>
    </row>
    <row r="46" spans="1:33" x14ac:dyDescent="0.2">
      <c r="A46" s="18"/>
      <c r="B46" s="18"/>
      <c r="C46" s="18"/>
      <c r="D46" s="23"/>
      <c r="E46" s="18"/>
      <c r="F46" s="18"/>
      <c r="G46" s="23"/>
      <c r="H46" s="18"/>
      <c r="I46" s="18"/>
      <c r="J46" s="23"/>
      <c r="K46" s="18"/>
      <c r="L46" s="18"/>
      <c r="M46" s="23"/>
      <c r="N46" s="18"/>
      <c r="O46" s="18"/>
      <c r="P46" s="18"/>
    </row>
    <row r="47" spans="1:33" x14ac:dyDescent="0.2">
      <c r="A47" s="18"/>
      <c r="B47" s="48"/>
      <c r="C47" s="48"/>
      <c r="D47" s="48"/>
      <c r="E47" s="48"/>
      <c r="F47" s="48"/>
      <c r="G47" s="48"/>
      <c r="H47" s="48"/>
      <c r="I47" s="48"/>
      <c r="J47" s="48"/>
      <c r="K47" s="48"/>
      <c r="L47" s="48"/>
      <c r="M47" s="48"/>
      <c r="N47" s="18"/>
      <c r="O47" s="18"/>
      <c r="P47" s="18"/>
    </row>
    <row r="48" spans="1:33" x14ac:dyDescent="0.2">
      <c r="A48" s="18"/>
      <c r="B48" s="18"/>
      <c r="C48" s="18"/>
      <c r="D48" s="23"/>
      <c r="E48" s="18"/>
      <c r="F48" s="18"/>
      <c r="G48" s="23"/>
      <c r="H48" s="18"/>
      <c r="I48" s="18"/>
      <c r="J48" s="23"/>
      <c r="K48" s="18"/>
      <c r="L48" s="18"/>
      <c r="M48" s="23"/>
      <c r="N48" s="18"/>
      <c r="O48" s="18"/>
      <c r="P48" s="18"/>
    </row>
    <row r="49" spans="1:16" ht="15" x14ac:dyDescent="0.25">
      <c r="A49" s="18"/>
      <c r="B49" s="24"/>
      <c r="C49" s="20"/>
      <c r="D49" s="25"/>
      <c r="E49" s="24"/>
      <c r="F49" s="20"/>
      <c r="G49" s="25"/>
      <c r="H49" s="24"/>
      <c r="I49" s="20"/>
      <c r="J49" s="25"/>
      <c r="K49" s="24"/>
      <c r="L49" s="20"/>
      <c r="M49" s="25"/>
      <c r="N49" s="26"/>
      <c r="O49" s="27"/>
      <c r="P49" s="26"/>
    </row>
    <row r="50" spans="1:16" x14ac:dyDescent="0.2">
      <c r="A50" s="18"/>
      <c r="B50" s="24"/>
      <c r="C50" s="20"/>
      <c r="D50" s="25"/>
      <c r="E50" s="24"/>
      <c r="F50" s="20"/>
      <c r="G50" s="25"/>
      <c r="H50" s="24"/>
      <c r="I50" s="20"/>
      <c r="J50" s="25"/>
      <c r="K50" s="24"/>
      <c r="L50" s="20"/>
      <c r="M50" s="25"/>
      <c r="N50" s="26"/>
      <c r="O50" s="26"/>
      <c r="P50" s="26"/>
    </row>
    <row r="51" spans="1:16" x14ac:dyDescent="0.2">
      <c r="A51" s="18"/>
      <c r="B51" s="24"/>
      <c r="C51" s="20"/>
      <c r="D51" s="25"/>
      <c r="E51" s="24"/>
      <c r="F51" s="20"/>
      <c r="G51" s="25"/>
      <c r="H51" s="24"/>
      <c r="I51" s="20"/>
      <c r="J51" s="25"/>
      <c r="K51" s="24"/>
      <c r="L51" s="20"/>
      <c r="M51" s="25"/>
      <c r="N51" s="26"/>
      <c r="O51" s="26"/>
      <c r="P51" s="26"/>
    </row>
    <row r="52" spans="1:16" x14ac:dyDescent="0.2">
      <c r="A52" s="18"/>
      <c r="B52" s="24"/>
      <c r="C52" s="20"/>
      <c r="D52" s="25"/>
      <c r="E52" s="24"/>
      <c r="F52" s="20"/>
      <c r="G52" s="25"/>
      <c r="H52" s="24"/>
      <c r="I52" s="20"/>
      <c r="J52" s="25"/>
      <c r="K52" s="24"/>
      <c r="L52" s="20"/>
      <c r="M52" s="25"/>
      <c r="N52" s="26"/>
      <c r="O52" s="26"/>
      <c r="P52" s="26"/>
    </row>
    <row r="53" spans="1:16" x14ac:dyDescent="0.2">
      <c r="A53" s="18"/>
      <c r="B53" s="24"/>
      <c r="C53" s="20"/>
      <c r="D53" s="25"/>
      <c r="E53" s="24"/>
      <c r="F53" s="20"/>
      <c r="G53" s="25"/>
      <c r="H53" s="24"/>
      <c r="I53" s="20"/>
      <c r="J53" s="25"/>
      <c r="K53" s="24"/>
      <c r="L53" s="20"/>
      <c r="M53" s="25"/>
      <c r="N53" s="26"/>
      <c r="O53" s="26"/>
      <c r="P53" s="26"/>
    </row>
    <row r="54" spans="1:16" x14ac:dyDescent="0.2">
      <c r="A54" s="18"/>
      <c r="B54" s="24"/>
      <c r="C54" s="20"/>
      <c r="D54" s="25"/>
      <c r="E54" s="24"/>
      <c r="F54" s="20"/>
      <c r="G54" s="25"/>
      <c r="H54" s="24"/>
      <c r="I54" s="20"/>
      <c r="J54" s="25"/>
      <c r="K54" s="24"/>
      <c r="L54" s="20"/>
      <c r="M54" s="25"/>
      <c r="N54" s="26"/>
      <c r="O54" s="26"/>
      <c r="P54" s="26"/>
    </row>
    <row r="55" spans="1:16" x14ac:dyDescent="0.2">
      <c r="A55" s="18"/>
      <c r="B55" s="18"/>
      <c r="C55" s="20"/>
      <c r="D55" s="23"/>
      <c r="E55" s="24"/>
      <c r="F55" s="20"/>
      <c r="G55" s="23"/>
      <c r="H55" s="18"/>
      <c r="I55" s="20"/>
      <c r="J55" s="23"/>
      <c r="K55" s="18"/>
      <c r="L55" s="20"/>
      <c r="M55" s="23"/>
      <c r="N55" s="26"/>
      <c r="O55" s="26"/>
      <c r="P55" s="26"/>
    </row>
    <row r="56" spans="1:16" ht="15" x14ac:dyDescent="0.25">
      <c r="A56" s="28"/>
      <c r="B56" s="24"/>
      <c r="C56" s="20"/>
      <c r="D56" s="25"/>
      <c r="E56" s="24"/>
      <c r="F56" s="20"/>
      <c r="G56" s="25"/>
      <c r="H56" s="24"/>
      <c r="I56" s="20"/>
      <c r="J56" s="25"/>
      <c r="K56" s="24"/>
      <c r="L56" s="20"/>
      <c r="M56" s="25"/>
      <c r="N56" s="29"/>
      <c r="O56" s="30"/>
      <c r="P56" s="29"/>
    </row>
    <row r="57" spans="1:16" x14ac:dyDescent="0.2">
      <c r="A57" s="28"/>
      <c r="B57" s="24"/>
      <c r="C57" s="20"/>
      <c r="D57" s="25"/>
      <c r="E57" s="24"/>
      <c r="F57" s="20"/>
      <c r="G57" s="25"/>
      <c r="H57" s="24"/>
      <c r="I57" s="20"/>
      <c r="J57" s="25"/>
      <c r="K57" s="24"/>
      <c r="L57" s="20"/>
      <c r="M57" s="25"/>
      <c r="N57" s="29"/>
      <c r="O57" s="29"/>
      <c r="P57" s="29"/>
    </row>
    <row r="58" spans="1:16" ht="15" x14ac:dyDescent="0.25">
      <c r="A58" s="28"/>
      <c r="B58" s="24"/>
      <c r="C58" s="20"/>
      <c r="D58" s="25"/>
      <c r="E58" s="24"/>
      <c r="F58" s="20"/>
      <c r="G58" s="25"/>
      <c r="H58" s="24"/>
      <c r="I58" s="20"/>
      <c r="J58" s="25"/>
      <c r="K58" s="24"/>
      <c r="L58" s="20"/>
      <c r="M58" s="25"/>
      <c r="N58" s="30"/>
      <c r="O58" s="30"/>
      <c r="P58" s="29"/>
    </row>
    <row r="59" spans="1:16" x14ac:dyDescent="0.2">
      <c r="A59" s="18"/>
      <c r="B59" s="18"/>
      <c r="C59" s="18"/>
      <c r="D59" s="23"/>
      <c r="E59" s="18"/>
      <c r="F59" s="18"/>
      <c r="G59" s="23"/>
      <c r="H59" s="18"/>
      <c r="I59" s="18"/>
      <c r="J59" s="23"/>
      <c r="K59" s="18"/>
      <c r="L59" s="18"/>
      <c r="M59" s="23"/>
      <c r="N59" s="18"/>
      <c r="O59" s="18"/>
      <c r="P59" s="18"/>
    </row>
    <row r="60" spans="1:16" x14ac:dyDescent="0.2">
      <c r="A60" s="18"/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</row>
    <row r="61" spans="1:16" x14ac:dyDescent="0.2">
      <c r="A61" s="18"/>
      <c r="B61" s="1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</row>
    <row r="62" spans="1:16" x14ac:dyDescent="0.2">
      <c r="A62" s="18"/>
      <c r="B62" s="1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</row>
    <row r="63" spans="1:16" x14ac:dyDescent="0.2">
      <c r="A63" s="18"/>
      <c r="B63" s="1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</row>
    <row r="64" spans="1:16" x14ac:dyDescent="0.2">
      <c r="A64" s="18"/>
      <c r="B64" s="18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</row>
    <row r="65" spans="1:16" x14ac:dyDescent="0.2">
      <c r="A65" s="18"/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</row>
    <row r="66" spans="1:16" ht="15" x14ac:dyDescent="0.25">
      <c r="A66" s="19"/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</row>
    <row r="67" spans="1:16" x14ac:dyDescent="0.2">
      <c r="A67" s="18"/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</row>
    <row r="68" spans="1:16" ht="15" x14ac:dyDescent="0.25">
      <c r="A68" s="18"/>
      <c r="B68" s="47"/>
      <c r="C68" s="47"/>
      <c r="D68" s="47"/>
      <c r="E68" s="47"/>
      <c r="F68" s="47"/>
      <c r="G68" s="47"/>
      <c r="H68" s="47"/>
      <c r="I68" s="47"/>
      <c r="J68" s="47"/>
      <c r="K68" s="47"/>
      <c r="L68" s="47"/>
      <c r="M68" s="47"/>
      <c r="N68" s="47"/>
      <c r="O68" s="47"/>
      <c r="P68" s="47"/>
    </row>
    <row r="69" spans="1:16" ht="15" x14ac:dyDescent="0.25">
      <c r="A69" s="18"/>
      <c r="B69" s="47"/>
      <c r="C69" s="47"/>
      <c r="D69" s="47"/>
      <c r="E69" s="47"/>
      <c r="F69" s="47"/>
      <c r="G69" s="47"/>
      <c r="H69" s="47"/>
      <c r="I69" s="47"/>
      <c r="J69" s="47"/>
      <c r="K69" s="47"/>
      <c r="L69" s="47"/>
      <c r="M69" s="47"/>
      <c r="N69" s="20"/>
      <c r="O69" s="20"/>
      <c r="P69" s="20"/>
    </row>
    <row r="70" spans="1:16" ht="15" x14ac:dyDescent="0.25">
      <c r="A70" s="19"/>
      <c r="B70" s="21"/>
      <c r="C70" s="21"/>
      <c r="D70" s="22"/>
      <c r="E70" s="21"/>
      <c r="F70" s="21"/>
      <c r="G70" s="22"/>
      <c r="H70" s="21"/>
      <c r="I70" s="21"/>
      <c r="J70" s="22"/>
      <c r="K70" s="21"/>
      <c r="L70" s="21"/>
      <c r="M70" s="22"/>
      <c r="N70" s="20"/>
      <c r="O70" s="20"/>
      <c r="P70" s="20"/>
    </row>
    <row r="71" spans="1:16" ht="15" x14ac:dyDescent="0.25">
      <c r="A71" s="19"/>
      <c r="B71" s="21"/>
      <c r="C71" s="20"/>
      <c r="D71" s="22"/>
      <c r="E71" s="21"/>
      <c r="F71" s="20"/>
      <c r="G71" s="22"/>
      <c r="H71" s="21"/>
      <c r="I71" s="20"/>
      <c r="J71" s="22"/>
      <c r="K71" s="21"/>
      <c r="L71" s="20"/>
      <c r="M71" s="22"/>
      <c r="N71" s="21"/>
      <c r="O71" s="18"/>
      <c r="P71" s="18"/>
    </row>
    <row r="72" spans="1:16" x14ac:dyDescent="0.2">
      <c r="A72" s="18"/>
      <c r="B72" s="18"/>
      <c r="C72" s="18"/>
      <c r="D72" s="23"/>
      <c r="E72" s="18"/>
      <c r="F72" s="18"/>
      <c r="G72" s="23"/>
      <c r="H72" s="18"/>
      <c r="I72" s="18"/>
      <c r="J72" s="23"/>
      <c r="K72" s="18"/>
      <c r="L72" s="18"/>
      <c r="M72" s="23"/>
      <c r="N72" s="18"/>
      <c r="O72" s="18"/>
      <c r="P72" s="18"/>
    </row>
    <row r="73" spans="1:16" ht="15" x14ac:dyDescent="0.25">
      <c r="A73" s="18"/>
      <c r="B73" s="24"/>
      <c r="C73" s="31"/>
      <c r="D73" s="25"/>
      <c r="E73" s="24"/>
      <c r="F73" s="31"/>
      <c r="G73" s="25"/>
      <c r="H73" s="24"/>
      <c r="I73" s="31"/>
      <c r="J73" s="25"/>
      <c r="K73" s="24"/>
      <c r="L73" s="31"/>
      <c r="M73" s="25"/>
      <c r="N73" s="29"/>
      <c r="O73" s="30"/>
      <c r="P73" s="32"/>
    </row>
    <row r="74" spans="1:16" x14ac:dyDescent="0.2">
      <c r="A74" s="18"/>
      <c r="B74" s="24"/>
      <c r="C74" s="31"/>
      <c r="D74" s="25"/>
      <c r="E74" s="24"/>
      <c r="F74" s="31"/>
      <c r="G74" s="25"/>
      <c r="H74" s="24"/>
      <c r="I74" s="31"/>
      <c r="J74" s="25"/>
      <c r="K74" s="24"/>
      <c r="L74" s="31"/>
      <c r="M74" s="25"/>
      <c r="N74" s="29"/>
      <c r="O74" s="29"/>
      <c r="P74" s="29"/>
    </row>
    <row r="75" spans="1:16" ht="15" x14ac:dyDescent="0.25">
      <c r="A75" s="18"/>
      <c r="B75" s="24"/>
      <c r="C75" s="31"/>
      <c r="D75" s="25"/>
      <c r="E75" s="24"/>
      <c r="F75" s="31"/>
      <c r="G75" s="25"/>
      <c r="H75" s="24"/>
      <c r="I75" s="31"/>
      <c r="J75" s="25"/>
      <c r="K75" s="24"/>
      <c r="L75" s="31"/>
      <c r="M75" s="25"/>
      <c r="N75" s="32"/>
      <c r="O75" s="29"/>
      <c r="P75" s="29"/>
    </row>
    <row r="76" spans="1:16" x14ac:dyDescent="0.2">
      <c r="A76" s="18"/>
      <c r="B76" s="18"/>
      <c r="C76" s="18"/>
      <c r="D76" s="23"/>
      <c r="E76" s="18"/>
      <c r="F76" s="18"/>
      <c r="G76" s="23"/>
      <c r="H76" s="18"/>
      <c r="I76" s="18"/>
      <c r="J76" s="23"/>
      <c r="K76" s="18"/>
      <c r="L76" s="18"/>
      <c r="M76" s="23"/>
      <c r="N76" s="18"/>
      <c r="O76" s="18"/>
      <c r="P76" s="18"/>
    </row>
    <row r="77" spans="1:16" x14ac:dyDescent="0.2">
      <c r="A77" s="18"/>
      <c r="B77" s="18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</row>
    <row r="78" spans="1:16" x14ac:dyDescent="0.2">
      <c r="A78" s="18"/>
      <c r="B78" s="24"/>
      <c r="C78" s="20"/>
      <c r="D78" s="25"/>
      <c r="E78" s="24"/>
      <c r="F78" s="20"/>
      <c r="G78" s="25"/>
      <c r="H78" s="24"/>
      <c r="I78" s="20"/>
      <c r="J78" s="25"/>
      <c r="K78" s="24"/>
      <c r="L78" s="20"/>
      <c r="M78" s="25"/>
      <c r="N78" s="26"/>
      <c r="O78" s="26"/>
      <c r="P78" s="26"/>
    </row>
    <row r="79" spans="1:16" x14ac:dyDescent="0.2">
      <c r="A79" s="18"/>
      <c r="B79" s="18"/>
      <c r="C79" s="20"/>
      <c r="D79" s="23"/>
      <c r="E79" s="24"/>
      <c r="F79" s="20"/>
      <c r="G79" s="23"/>
      <c r="H79" s="18"/>
      <c r="I79" s="20"/>
      <c r="J79" s="23"/>
      <c r="K79" s="18"/>
      <c r="L79" s="20"/>
      <c r="M79" s="23"/>
      <c r="N79" s="26"/>
      <c r="O79" s="26"/>
      <c r="P79" s="26"/>
    </row>
    <row r="80" spans="1:16" x14ac:dyDescent="0.2">
      <c r="A80" s="18"/>
      <c r="B80" s="18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</row>
    <row r="81" spans="1:16" x14ac:dyDescent="0.2">
      <c r="A81" s="18"/>
      <c r="B81" s="18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</row>
    <row r="82" spans="1:16" ht="15" x14ac:dyDescent="0.25">
      <c r="A82" s="19"/>
      <c r="B82" s="18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</row>
    <row r="83" spans="1:16" x14ac:dyDescent="0.2">
      <c r="A83" s="18"/>
      <c r="B83" s="18"/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</row>
    <row r="84" spans="1:16" ht="15" x14ac:dyDescent="0.25">
      <c r="A84" s="18"/>
      <c r="B84" s="47"/>
      <c r="C84" s="47"/>
      <c r="D84" s="47"/>
      <c r="E84" s="47"/>
      <c r="F84" s="47"/>
      <c r="G84" s="47"/>
      <c r="H84" s="47"/>
      <c r="I84" s="47"/>
      <c r="J84" s="47"/>
      <c r="K84" s="47"/>
      <c r="L84" s="47"/>
      <c r="M84" s="47"/>
      <c r="N84" s="47"/>
      <c r="O84" s="47"/>
      <c r="P84" s="47"/>
    </row>
    <row r="85" spans="1:16" ht="15" x14ac:dyDescent="0.25">
      <c r="A85" s="18"/>
      <c r="B85" s="47"/>
      <c r="C85" s="47"/>
      <c r="D85" s="47"/>
      <c r="E85" s="47"/>
      <c r="F85" s="47"/>
      <c r="G85" s="47"/>
      <c r="H85" s="47"/>
      <c r="I85" s="47"/>
      <c r="J85" s="47"/>
      <c r="K85" s="47"/>
      <c r="L85" s="47"/>
      <c r="M85" s="47"/>
      <c r="N85" s="20"/>
      <c r="O85" s="20"/>
      <c r="P85" s="20"/>
    </row>
    <row r="86" spans="1:16" ht="15" x14ac:dyDescent="0.25">
      <c r="A86" s="19"/>
      <c r="B86" s="21"/>
      <c r="C86" s="21"/>
      <c r="D86" s="22"/>
      <c r="E86" s="21"/>
      <c r="F86" s="21"/>
      <c r="G86" s="22"/>
      <c r="H86" s="21"/>
      <c r="I86" s="21"/>
      <c r="J86" s="22"/>
      <c r="K86" s="21"/>
      <c r="L86" s="21"/>
      <c r="M86" s="22"/>
      <c r="N86" s="20"/>
      <c r="O86" s="20"/>
      <c r="P86" s="20"/>
    </row>
    <row r="87" spans="1:16" ht="15" x14ac:dyDescent="0.25">
      <c r="A87" s="19"/>
      <c r="B87" s="21"/>
      <c r="C87" s="20"/>
      <c r="D87" s="22"/>
      <c r="E87" s="21"/>
      <c r="F87" s="20"/>
      <c r="G87" s="22"/>
      <c r="H87" s="21"/>
      <c r="I87" s="20"/>
      <c r="J87" s="22"/>
      <c r="K87" s="21"/>
      <c r="L87" s="20"/>
      <c r="M87" s="22"/>
      <c r="N87" s="21"/>
      <c r="O87" s="18"/>
      <c r="P87" s="18"/>
    </row>
    <row r="88" spans="1:16" x14ac:dyDescent="0.2">
      <c r="A88" s="18"/>
      <c r="B88" s="18"/>
      <c r="C88" s="18"/>
      <c r="D88" s="23"/>
      <c r="E88" s="18"/>
      <c r="F88" s="18"/>
      <c r="G88" s="23"/>
      <c r="H88" s="18"/>
      <c r="I88" s="18"/>
      <c r="J88" s="23"/>
      <c r="K88" s="18"/>
      <c r="L88" s="18"/>
      <c r="M88" s="23"/>
      <c r="N88" s="18"/>
      <c r="O88" s="18"/>
      <c r="P88" s="18"/>
    </row>
    <row r="89" spans="1:16" x14ac:dyDescent="0.2">
      <c r="A89" s="18"/>
      <c r="B89" s="18"/>
      <c r="C89" s="18"/>
      <c r="D89" s="23"/>
      <c r="E89" s="18"/>
      <c r="F89" s="18"/>
      <c r="G89" s="23"/>
      <c r="H89" s="18"/>
      <c r="I89" s="18"/>
      <c r="J89" s="23"/>
      <c r="K89" s="18"/>
      <c r="L89" s="18"/>
      <c r="M89" s="23"/>
      <c r="N89" s="18"/>
      <c r="O89" s="18"/>
      <c r="P89" s="18"/>
    </row>
    <row r="90" spans="1:16" x14ac:dyDescent="0.2">
      <c r="A90" s="18"/>
      <c r="B90" s="18"/>
      <c r="C90" s="18"/>
      <c r="D90" s="23"/>
      <c r="E90" s="18"/>
      <c r="F90" s="18"/>
      <c r="G90" s="23"/>
      <c r="H90" s="18"/>
      <c r="I90" s="18"/>
      <c r="J90" s="23"/>
      <c r="K90" s="18"/>
      <c r="L90" s="18"/>
      <c r="M90" s="23"/>
      <c r="N90" s="18"/>
      <c r="O90" s="18"/>
      <c r="P90" s="18"/>
    </row>
    <row r="91" spans="1:16" ht="15" x14ac:dyDescent="0.25">
      <c r="A91" s="18"/>
      <c r="B91" s="24"/>
      <c r="C91" s="31"/>
      <c r="D91" s="25"/>
      <c r="E91" s="24"/>
      <c r="F91" s="31"/>
      <c r="G91" s="25"/>
      <c r="H91" s="24"/>
      <c r="I91" s="31"/>
      <c r="J91" s="25"/>
      <c r="K91" s="24"/>
      <c r="L91" s="31"/>
      <c r="M91" s="25"/>
      <c r="N91" s="26"/>
      <c r="O91" s="21"/>
      <c r="P91" s="20"/>
    </row>
    <row r="92" spans="1:16" x14ac:dyDescent="0.2">
      <c r="A92" s="18"/>
      <c r="B92" s="24"/>
      <c r="C92" s="31"/>
      <c r="D92" s="25"/>
      <c r="E92" s="24"/>
      <c r="F92" s="31"/>
      <c r="G92" s="25"/>
      <c r="H92" s="24"/>
      <c r="I92" s="31"/>
      <c r="J92" s="25"/>
      <c r="K92" s="24"/>
      <c r="L92" s="31"/>
      <c r="M92" s="25"/>
      <c r="N92" s="26"/>
      <c r="O92" s="20"/>
      <c r="P92" s="26"/>
    </row>
    <row r="93" spans="1:16" ht="15" x14ac:dyDescent="0.25">
      <c r="A93" s="18"/>
      <c r="B93" s="24"/>
      <c r="C93" s="31"/>
      <c r="D93" s="25"/>
      <c r="E93" s="24"/>
      <c r="F93" s="31"/>
      <c r="G93" s="25"/>
      <c r="H93" s="24"/>
      <c r="I93" s="31"/>
      <c r="J93" s="25"/>
      <c r="K93" s="24"/>
      <c r="L93" s="31"/>
      <c r="M93" s="25"/>
      <c r="N93" s="30"/>
      <c r="O93" s="29"/>
      <c r="P93" s="29"/>
    </row>
    <row r="94" spans="1:16" ht="15" x14ac:dyDescent="0.25">
      <c r="A94" s="18"/>
      <c r="B94" s="24"/>
      <c r="C94" s="31"/>
      <c r="D94" s="25"/>
      <c r="E94" s="24"/>
      <c r="F94" s="31"/>
      <c r="G94" s="25"/>
      <c r="H94" s="24"/>
      <c r="I94" s="31"/>
      <c r="J94" s="25"/>
      <c r="K94" s="24"/>
      <c r="L94" s="31"/>
      <c r="M94" s="25"/>
      <c r="N94" s="30"/>
      <c r="O94" s="29"/>
      <c r="P94" s="29"/>
    </row>
    <row r="95" spans="1:16" ht="15" x14ac:dyDescent="0.25">
      <c r="A95" s="18"/>
      <c r="B95" s="24"/>
      <c r="C95" s="31"/>
      <c r="D95" s="25"/>
      <c r="E95" s="24"/>
      <c r="F95" s="31"/>
      <c r="G95" s="25"/>
      <c r="H95" s="24"/>
      <c r="I95" s="31"/>
      <c r="J95" s="25"/>
      <c r="K95" s="24"/>
      <c r="L95" s="31"/>
      <c r="M95" s="25"/>
      <c r="N95" s="30"/>
      <c r="O95" s="29"/>
      <c r="P95" s="29"/>
    </row>
    <row r="96" spans="1:16" x14ac:dyDescent="0.2">
      <c r="A96" s="18"/>
      <c r="B96" s="18"/>
      <c r="C96" s="18"/>
      <c r="D96" s="23"/>
      <c r="E96" s="18"/>
      <c r="F96" s="18"/>
      <c r="G96" s="23"/>
      <c r="H96" s="18"/>
      <c r="I96" s="18"/>
      <c r="J96" s="23"/>
      <c r="K96" s="18"/>
      <c r="L96" s="18"/>
      <c r="M96" s="23"/>
      <c r="N96" s="18"/>
      <c r="O96" s="18"/>
      <c r="P96" s="18"/>
    </row>
    <row r="97" spans="1:16" x14ac:dyDescent="0.2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</row>
    <row r="98" spans="1:16" x14ac:dyDescent="0.2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</row>
    <row r="99" spans="1:16" x14ac:dyDescent="0.2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</row>
    <row r="100" spans="1:16" x14ac:dyDescent="0.2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</row>
    <row r="101" spans="1:16" x14ac:dyDescent="0.2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</row>
    <row r="102" spans="1:16" x14ac:dyDescent="0.2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</row>
    <row r="103" spans="1:16" x14ac:dyDescent="0.2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</row>
    <row r="104" spans="1:16" x14ac:dyDescent="0.2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</row>
    <row r="105" spans="1:16" x14ac:dyDescent="0.2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</row>
    <row r="106" spans="1:16" x14ac:dyDescent="0.2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</row>
  </sheetData>
  <mergeCells count="35">
    <mergeCell ref="H4:M4"/>
    <mergeCell ref="B4:G4"/>
    <mergeCell ref="B3:G3"/>
    <mergeCell ref="H3:M3"/>
    <mergeCell ref="N3:P3"/>
    <mergeCell ref="B9:D9"/>
    <mergeCell ref="E9:G9"/>
    <mergeCell ref="K9:M9"/>
    <mergeCell ref="H9:J9"/>
    <mergeCell ref="B42:G42"/>
    <mergeCell ref="H42:M42"/>
    <mergeCell ref="B19:D19"/>
    <mergeCell ref="E19:G19"/>
    <mergeCell ref="H19:J19"/>
    <mergeCell ref="K19:M19"/>
    <mergeCell ref="B31:D31"/>
    <mergeCell ref="H31:J31"/>
    <mergeCell ref="A36:P36"/>
    <mergeCell ref="N42:P42"/>
    <mergeCell ref="B43:G43"/>
    <mergeCell ref="H43:M43"/>
    <mergeCell ref="B47:D47"/>
    <mergeCell ref="E47:G47"/>
    <mergeCell ref="H47:J47"/>
    <mergeCell ref="K47:M47"/>
    <mergeCell ref="B68:G68"/>
    <mergeCell ref="H68:M68"/>
    <mergeCell ref="N68:P68"/>
    <mergeCell ref="B69:G69"/>
    <mergeCell ref="H69:M69"/>
    <mergeCell ref="B85:G85"/>
    <mergeCell ref="H85:M85"/>
    <mergeCell ref="B84:G84"/>
    <mergeCell ref="H84:M84"/>
    <mergeCell ref="N84:P84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</dc:creator>
  <cp:lastModifiedBy>Moor Matthias Benedikt</cp:lastModifiedBy>
  <dcterms:created xsi:type="dcterms:W3CDTF">2015-12-22T18:55:15Z</dcterms:created>
  <dcterms:modified xsi:type="dcterms:W3CDTF">2025-01-28T09:20:57Z</dcterms:modified>
</cp:coreProperties>
</file>